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huan\Dropbox\Work\Guangzhou\Papers\Sim-it\Supplementary\"/>
    </mc:Choice>
  </mc:AlternateContent>
  <xr:revisionPtr revIDLastSave="0" documentId="13_ncr:1_{1DBAED39-A105-4471-BA24-54EA3936E1BD}" xr6:coauthVersionLast="47" xr6:coauthVersionMax="47" xr10:uidLastSave="{00000000-0000-0000-0000-000000000000}"/>
  <bookViews>
    <workbookView xWindow="-110" yWindow="-110" windowWidth="22780" windowHeight="14660" tabRatio="500" firstSheet="9" activeTab="13" xr2:uid="{00000000-000D-0000-FFFF-FFFF00000000}"/>
  </bookViews>
  <sheets>
    <sheet name="NP_10x" sheetId="1" r:id="rId1"/>
    <sheet name="NP_20x" sheetId="2" r:id="rId2"/>
    <sheet name="NP_30x" sheetId="3" r:id="rId3"/>
    <sheet name="NP_50x" sheetId="4" r:id="rId4"/>
    <sheet name="PB_10x" sheetId="5" r:id="rId5"/>
    <sheet name="PB_20x" sheetId="6" r:id="rId6"/>
    <sheet name="PB_30x" sheetId="7" r:id="rId7"/>
    <sheet name="PB_50x" sheetId="8" r:id="rId8"/>
    <sheet name="PB_no_hifi_20x" sheetId="9" r:id="rId9"/>
    <sheet name="NP_15k_20x" sheetId="10" r:id="rId10"/>
    <sheet name="NP_40k_20x" sheetId="11" r:id="rId11"/>
    <sheet name="NP_20x_No_SVs" sheetId="12" r:id="rId12"/>
    <sheet name="NA19240_PB" sheetId="13" r:id="rId13"/>
    <sheet name="GIAB simulation" sheetId="14" r:id="rId14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6" i="6" l="1"/>
  <c r="N5" i="6"/>
  <c r="J6" i="2"/>
  <c r="J5" i="2"/>
</calcChain>
</file>

<file path=xl/sharedStrings.xml><?xml version="1.0" encoding="utf-8"?>
<sst xmlns="http://schemas.openxmlformats.org/spreadsheetml/2006/main" count="390" uniqueCount="31">
  <si>
    <t>NanoVar</t>
  </si>
  <si>
    <t>pbsv</t>
  </si>
  <si>
    <t>Sniffles</t>
  </si>
  <si>
    <t>NanoSV</t>
  </si>
  <si>
    <t>SVIM</t>
  </si>
  <si>
    <t>Total matches</t>
  </si>
  <si>
    <t>Perfect matches</t>
  </si>
  <si>
    <t>False negatives</t>
  </si>
  <si>
    <t>False positives</t>
  </si>
  <si>
    <t>Position score</t>
  </si>
  <si>
    <t>Length score</t>
  </si>
  <si>
    <t>Type score</t>
  </si>
  <si>
    <t>Haplotype score</t>
  </si>
  <si>
    <t>Total score</t>
  </si>
  <si>
    <t>Precision</t>
  </si>
  <si>
    <t>Deletions</t>
  </si>
  <si>
    <t>Insertions</t>
  </si>
  <si>
    <t>Duplications</t>
  </si>
  <si>
    <t>Inversions</t>
  </si>
  <si>
    <t>Complex substitutions</t>
  </si>
  <si>
    <t>/</t>
  </si>
  <si>
    <t>Recall</t>
  </si>
  <si>
    <t>Picky</t>
  </si>
  <si>
    <t>combiSV 3</t>
  </si>
  <si>
    <t>combiSV</t>
  </si>
  <si>
    <t>Precission</t>
  </si>
  <si>
    <t>cuteSV</t>
  </si>
  <si>
    <t>combiSV 6</t>
  </si>
  <si>
    <t>combiSV (6)</t>
  </si>
  <si>
    <t>76,9%</t>
  </si>
  <si>
    <t>combiSV (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/>
    <xf numFmtId="164" fontId="0" fillId="0" borderId="0" xfId="0" applyNumberFormat="1" applyFont="1"/>
    <xf numFmtId="0" fontId="1" fillId="0" borderId="1" xfId="0" applyFont="1" applyBorder="1"/>
    <xf numFmtId="164" fontId="0" fillId="0" borderId="2" xfId="0" applyNumberFormat="1" applyFont="1" applyBorder="1" applyAlignment="1"/>
    <xf numFmtId="164" fontId="0" fillId="0" borderId="2" xfId="0" applyNumberFormat="1" applyFont="1" applyBorder="1"/>
    <xf numFmtId="164" fontId="0" fillId="0" borderId="3" xfId="0" applyNumberFormat="1" applyFont="1" applyBorder="1"/>
    <xf numFmtId="0" fontId="1" fillId="0" borderId="0" xfId="0" applyFont="1"/>
    <xf numFmtId="164" fontId="0" fillId="0" borderId="0" xfId="0" applyNumberFormat="1" applyFont="1" applyAlignment="1"/>
    <xf numFmtId="164" fontId="0" fillId="0" borderId="0" xfId="0" applyNumberFormat="1" applyFont="1" applyAlignment="1">
      <alignment horizontal="right"/>
    </xf>
    <xf numFmtId="164" fontId="0" fillId="0" borderId="0" xfId="0" applyNumberFormat="1"/>
    <xf numFmtId="164" fontId="0" fillId="0" borderId="2" xfId="0" applyNumberFormat="1" applyBorder="1"/>
    <xf numFmtId="164" fontId="0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:J26"/>
  <sheetViews>
    <sheetView zoomScaleNormal="100" workbookViewId="0">
      <selection activeCell="C6" sqref="C6:J8"/>
    </sheetView>
  </sheetViews>
  <sheetFormatPr defaultColWidth="11.6328125" defaultRowHeight="12.5" x14ac:dyDescent="0.25"/>
  <cols>
    <col min="3" max="3" width="21" customWidth="1"/>
    <col min="10" max="10" width="13.36328125" customWidth="1"/>
    <col min="12" max="14" width="14.08984375" customWidth="1"/>
  </cols>
  <sheetData>
    <row r="5" spans="2:10" ht="13" x14ac:dyDescent="0.3">
      <c r="D5" s="1" t="s">
        <v>0</v>
      </c>
      <c r="E5" s="1" t="s">
        <v>1</v>
      </c>
      <c r="F5" s="1" t="s">
        <v>2</v>
      </c>
      <c r="G5" s="1" t="s">
        <v>3</v>
      </c>
      <c r="H5" s="1" t="s">
        <v>4</v>
      </c>
      <c r="I5" s="1" t="s">
        <v>26</v>
      </c>
      <c r="J5" s="1" t="s">
        <v>27</v>
      </c>
    </row>
    <row r="6" spans="2:10" x14ac:dyDescent="0.25">
      <c r="C6" t="s">
        <v>21</v>
      </c>
      <c r="D6" s="3">
        <v>0.79959999999999998</v>
      </c>
      <c r="E6" s="3">
        <v>0.68640000000000001</v>
      </c>
      <c r="F6" s="3">
        <v>0.73629999999999995</v>
      </c>
      <c r="G6" s="3">
        <v>0.76349999999999996</v>
      </c>
      <c r="H6" s="3">
        <v>0.77600000000000002</v>
      </c>
      <c r="I6" s="3">
        <v>0.76919999999999999</v>
      </c>
      <c r="J6" s="3">
        <v>0.78149999999999997</v>
      </c>
    </row>
    <row r="7" spans="2:10" x14ac:dyDescent="0.25">
      <c r="C7" t="s">
        <v>25</v>
      </c>
      <c r="D7" s="3">
        <v>0.88670000000000004</v>
      </c>
      <c r="E7" s="3">
        <v>0.96140000000000003</v>
      </c>
      <c r="F7" s="3">
        <v>0.98680000000000001</v>
      </c>
      <c r="G7" s="3">
        <v>0.95009999999999994</v>
      </c>
      <c r="H7" s="3">
        <v>0.96740000000000004</v>
      </c>
      <c r="I7" s="3">
        <v>0.98509999999999998</v>
      </c>
      <c r="J7" s="3">
        <v>0.98419999999999996</v>
      </c>
    </row>
    <row r="8" spans="2:10" x14ac:dyDescent="0.25">
      <c r="C8" t="s">
        <v>6</v>
      </c>
      <c r="D8" s="3">
        <v>1.7100000000000001E-2</v>
      </c>
      <c r="E8" s="3">
        <v>0.30080000000000001</v>
      </c>
      <c r="F8" s="3">
        <v>9.4399999999999998E-2</v>
      </c>
      <c r="G8" s="3">
        <v>1.03E-2</v>
      </c>
      <c r="H8" s="3">
        <v>6.2199999999999998E-2</v>
      </c>
      <c r="I8" s="3">
        <v>3.6499999999999998E-2</v>
      </c>
      <c r="J8" s="3">
        <v>0.26979999999999998</v>
      </c>
    </row>
    <row r="9" spans="2:10" x14ac:dyDescent="0.25">
      <c r="D9" s="2"/>
      <c r="E9" s="2"/>
      <c r="F9" s="2"/>
      <c r="G9" s="2"/>
      <c r="H9" s="2"/>
      <c r="I9" s="2"/>
      <c r="J9" s="2"/>
    </row>
    <row r="10" spans="2:10" x14ac:dyDescent="0.25">
      <c r="C10" t="s">
        <v>9</v>
      </c>
      <c r="D10" s="3">
        <v>0.77700000000000002</v>
      </c>
      <c r="E10" s="3">
        <v>0.874</v>
      </c>
      <c r="F10" s="3">
        <v>0.84599999999999997</v>
      </c>
      <c r="G10" s="3">
        <v>0.872</v>
      </c>
      <c r="H10" s="3">
        <v>0.80200000000000005</v>
      </c>
      <c r="I10" s="3">
        <v>0.77600000000000002</v>
      </c>
      <c r="J10" s="3">
        <v>0.871</v>
      </c>
    </row>
    <row r="11" spans="2:10" x14ac:dyDescent="0.25">
      <c r="C11" t="s">
        <v>10</v>
      </c>
      <c r="D11" s="3">
        <v>0.80800000000000005</v>
      </c>
      <c r="E11" s="3">
        <v>0.91200000000000003</v>
      </c>
      <c r="F11" s="3">
        <v>0.88400000000000001</v>
      </c>
      <c r="G11" s="3">
        <v>0.88200000000000001</v>
      </c>
      <c r="H11" s="3">
        <v>0.879</v>
      </c>
      <c r="I11" s="3">
        <v>0.88</v>
      </c>
      <c r="J11" s="3">
        <v>0.91100000000000003</v>
      </c>
    </row>
    <row r="12" spans="2:10" x14ac:dyDescent="0.25">
      <c r="C12" t="s">
        <v>11</v>
      </c>
      <c r="D12" s="3">
        <v>0.9</v>
      </c>
      <c r="E12" s="3">
        <v>0.93600000000000005</v>
      </c>
      <c r="F12" s="3">
        <v>0.94499999999999995</v>
      </c>
      <c r="G12" s="3">
        <v>0.45500000000000002</v>
      </c>
      <c r="H12" s="3">
        <v>0.94199999999999995</v>
      </c>
      <c r="I12" s="3">
        <v>0.94599999999999995</v>
      </c>
      <c r="J12" s="3">
        <v>0.94099999999999995</v>
      </c>
    </row>
    <row r="13" spans="2:10" x14ac:dyDescent="0.25">
      <c r="C13" t="s">
        <v>12</v>
      </c>
      <c r="D13" s="3">
        <v>0.91400000000000003</v>
      </c>
      <c r="E13" s="3">
        <v>0.93899999999999995</v>
      </c>
      <c r="F13" s="3">
        <v>0.54900000000000004</v>
      </c>
      <c r="G13" s="3">
        <v>0.95009999999999994</v>
      </c>
      <c r="H13" s="3">
        <v>0.93100000000000005</v>
      </c>
      <c r="I13" s="3">
        <v>0.95299999999999996</v>
      </c>
      <c r="J13" s="3">
        <v>0.94599999999999995</v>
      </c>
    </row>
    <row r="14" spans="2:10" ht="13" x14ac:dyDescent="0.3">
      <c r="C14" s="4" t="s">
        <v>13</v>
      </c>
      <c r="D14" s="5">
        <v>0.56599999999999995</v>
      </c>
      <c r="E14" s="6">
        <v>0.59499999999999997</v>
      </c>
      <c r="F14" s="6">
        <v>0.59</v>
      </c>
      <c r="G14" s="6">
        <v>0.58099999999999996</v>
      </c>
      <c r="H14" s="6">
        <v>0.65</v>
      </c>
      <c r="I14" s="6">
        <v>0.65500000000000003</v>
      </c>
      <c r="J14" s="7">
        <v>0.69699999999999995</v>
      </c>
    </row>
    <row r="15" spans="2:10" ht="13" x14ac:dyDescent="0.3">
      <c r="B15" t="s">
        <v>14</v>
      </c>
      <c r="C15" s="8"/>
      <c r="D15" s="9"/>
      <c r="E15" s="3"/>
      <c r="F15" s="3"/>
      <c r="G15" s="3"/>
      <c r="H15" s="3"/>
      <c r="I15" s="3"/>
      <c r="J15" s="3"/>
    </row>
    <row r="16" spans="2:10" x14ac:dyDescent="0.25">
      <c r="C16" t="s">
        <v>15</v>
      </c>
      <c r="D16" s="10">
        <v>0.90100000000000002</v>
      </c>
      <c r="E16" s="3">
        <v>0.97599999999999998</v>
      </c>
      <c r="F16" s="3">
        <v>0.97199999999999998</v>
      </c>
      <c r="G16" s="3"/>
      <c r="H16" s="3">
        <v>0.96499999999999997</v>
      </c>
      <c r="I16" s="3">
        <v>0.97199999999999998</v>
      </c>
      <c r="J16" s="3">
        <v>0.96599999999999997</v>
      </c>
    </row>
    <row r="17" spans="2:10" x14ac:dyDescent="0.25">
      <c r="C17" t="s">
        <v>16</v>
      </c>
      <c r="D17" s="10">
        <v>0.81799999999999995</v>
      </c>
      <c r="E17" s="3">
        <v>0.875</v>
      </c>
      <c r="F17" s="3">
        <v>0.90200000000000002</v>
      </c>
      <c r="G17" s="3">
        <v>0.88400000000000001</v>
      </c>
      <c r="H17" s="3">
        <v>0.88300000000000001</v>
      </c>
      <c r="I17" s="3">
        <v>0.90400000000000003</v>
      </c>
      <c r="J17" s="3">
        <v>0.89100000000000001</v>
      </c>
    </row>
    <row r="18" spans="2:10" x14ac:dyDescent="0.25">
      <c r="C18" t="s">
        <v>17</v>
      </c>
      <c r="D18" s="10">
        <v>0.29099999999999998</v>
      </c>
      <c r="E18" s="3">
        <v>0.48199999999999998</v>
      </c>
      <c r="F18" s="3">
        <v>0.77800000000000002</v>
      </c>
      <c r="G18" s="3"/>
      <c r="H18" s="3">
        <v>0.73799999999999999</v>
      </c>
      <c r="I18" s="3">
        <v>0.78500000000000003</v>
      </c>
      <c r="J18" s="3">
        <v>0.73399999999999999</v>
      </c>
    </row>
    <row r="19" spans="2:10" x14ac:dyDescent="0.25">
      <c r="C19" t="s">
        <v>18</v>
      </c>
      <c r="D19" s="10">
        <v>0.69599999999999995</v>
      </c>
      <c r="E19" s="3">
        <v>0.78400000000000003</v>
      </c>
      <c r="F19" s="3">
        <v>0.63900000000000001</v>
      </c>
      <c r="G19" s="3"/>
      <c r="H19" s="3">
        <v>0.79600000000000004</v>
      </c>
      <c r="I19" s="3">
        <v>0.40400000000000003</v>
      </c>
      <c r="J19" s="3">
        <v>0.755</v>
      </c>
    </row>
    <row r="20" spans="2:10" x14ac:dyDescent="0.25">
      <c r="C20" t="s">
        <v>19</v>
      </c>
      <c r="D20" s="10" t="s">
        <v>20</v>
      </c>
      <c r="E20" s="10" t="s">
        <v>20</v>
      </c>
      <c r="F20" s="10" t="s">
        <v>20</v>
      </c>
      <c r="G20" s="10"/>
      <c r="H20" s="10"/>
      <c r="I20" s="10"/>
      <c r="J20" s="10"/>
    </row>
    <row r="21" spans="2:10" x14ac:dyDescent="0.25">
      <c r="B21" t="s">
        <v>21</v>
      </c>
      <c r="D21" s="2"/>
      <c r="E21" s="2"/>
      <c r="F21" s="2"/>
      <c r="G21" s="2"/>
      <c r="H21" s="2"/>
      <c r="I21" s="2"/>
      <c r="J21" s="3"/>
    </row>
    <row r="22" spans="2:10" x14ac:dyDescent="0.25">
      <c r="C22" t="s">
        <v>15</v>
      </c>
      <c r="D22" s="10">
        <v>0.91</v>
      </c>
      <c r="E22" s="3">
        <v>0.86899999999999999</v>
      </c>
      <c r="F22" s="3">
        <v>0.874</v>
      </c>
      <c r="G22" s="3">
        <v>0.85499999999999998</v>
      </c>
      <c r="H22" s="3">
        <v>0.94</v>
      </c>
      <c r="I22" s="3">
        <v>0.93</v>
      </c>
      <c r="J22" s="3">
        <v>0.93899999999999995</v>
      </c>
    </row>
    <row r="23" spans="2:10" x14ac:dyDescent="0.25">
      <c r="C23" t="s">
        <v>16</v>
      </c>
      <c r="D23" s="10">
        <v>0.88100000000000001</v>
      </c>
      <c r="E23" s="3">
        <v>0.67800000000000005</v>
      </c>
      <c r="F23" s="3">
        <v>0.78400000000000003</v>
      </c>
      <c r="G23" s="3">
        <v>0.82</v>
      </c>
      <c r="H23" s="3">
        <v>0.81</v>
      </c>
      <c r="I23" s="3">
        <v>0.81299999999999994</v>
      </c>
      <c r="J23" s="3">
        <v>0.82199999999999995</v>
      </c>
    </row>
    <row r="24" spans="2:10" x14ac:dyDescent="0.25">
      <c r="C24" t="s">
        <v>17</v>
      </c>
      <c r="D24" s="10">
        <v>0.92200000000000004</v>
      </c>
      <c r="E24" s="3">
        <v>0.81100000000000005</v>
      </c>
      <c r="F24" s="3">
        <v>0.81799999999999995</v>
      </c>
      <c r="G24" s="3">
        <v>0.84799999999999998</v>
      </c>
      <c r="H24" s="3">
        <v>0.88600000000000001</v>
      </c>
      <c r="I24" s="3">
        <v>0.79800000000000004</v>
      </c>
      <c r="J24" s="3">
        <v>0.87</v>
      </c>
    </row>
    <row r="25" spans="2:10" x14ac:dyDescent="0.25">
      <c r="C25" t="s">
        <v>18</v>
      </c>
      <c r="D25" s="10">
        <v>0.6</v>
      </c>
      <c r="E25" s="3">
        <v>0.49399999999999999</v>
      </c>
      <c r="F25" s="3">
        <v>0.67100000000000004</v>
      </c>
      <c r="G25" s="3">
        <v>0.55900000000000005</v>
      </c>
      <c r="H25" s="3">
        <v>0.46500000000000002</v>
      </c>
      <c r="I25" s="3">
        <v>0.49399999999999999</v>
      </c>
      <c r="J25" s="3">
        <v>0.60599999999999998</v>
      </c>
    </row>
    <row r="26" spans="2:10" x14ac:dyDescent="0.25">
      <c r="C26" t="s">
        <v>19</v>
      </c>
      <c r="D26" s="10">
        <v>7.3999999999999996E-2</v>
      </c>
      <c r="E26" s="10">
        <v>5.3999999999999999E-2</v>
      </c>
      <c r="F26" s="10">
        <v>5.7000000000000002E-2</v>
      </c>
      <c r="G26" s="10">
        <v>0.19900000000000001</v>
      </c>
      <c r="H26" s="10">
        <v>6.4000000000000001E-2</v>
      </c>
      <c r="I26" s="10">
        <v>5.6000000000000001E-2</v>
      </c>
      <c r="J26" s="10">
        <v>6.2E-2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5:I27"/>
  <sheetViews>
    <sheetView zoomScaleNormal="100" workbookViewId="0">
      <selection activeCell="L16" sqref="L16"/>
    </sheetView>
  </sheetViews>
  <sheetFormatPr defaultColWidth="11.6328125" defaultRowHeight="12.5" x14ac:dyDescent="0.25"/>
  <cols>
    <col min="3" max="3" width="19.453125" customWidth="1"/>
    <col min="9" max="9" width="14.08984375" customWidth="1"/>
  </cols>
  <sheetData>
    <row r="5" spans="2:9" ht="13" x14ac:dyDescent="0.3">
      <c r="D5" s="1" t="s">
        <v>0</v>
      </c>
      <c r="E5" s="1" t="s">
        <v>1</v>
      </c>
      <c r="F5" s="1" t="s">
        <v>2</v>
      </c>
      <c r="G5" s="1" t="s">
        <v>3</v>
      </c>
      <c r="H5" s="1" t="s">
        <v>4</v>
      </c>
      <c r="I5" s="1" t="s">
        <v>24</v>
      </c>
    </row>
    <row r="6" spans="2:9" x14ac:dyDescent="0.25">
      <c r="C6" t="s">
        <v>5</v>
      </c>
      <c r="D6" s="2">
        <v>19613</v>
      </c>
      <c r="E6" s="2">
        <v>17779</v>
      </c>
      <c r="F6" s="2">
        <v>18355</v>
      </c>
      <c r="G6" s="2">
        <v>19623</v>
      </c>
      <c r="H6" s="2">
        <v>19051</v>
      </c>
      <c r="I6" s="2">
        <v>18898</v>
      </c>
    </row>
    <row r="7" spans="2:9" x14ac:dyDescent="0.25">
      <c r="C7" t="s">
        <v>6</v>
      </c>
      <c r="D7" s="2">
        <v>313</v>
      </c>
      <c r="E7" s="2">
        <v>6195</v>
      </c>
      <c r="F7" s="2">
        <v>2222</v>
      </c>
      <c r="G7" s="2">
        <v>124</v>
      </c>
      <c r="H7" s="2">
        <v>1139</v>
      </c>
      <c r="I7" s="2">
        <v>6265</v>
      </c>
    </row>
    <row r="8" spans="2:9" x14ac:dyDescent="0.25">
      <c r="C8" t="s">
        <v>7</v>
      </c>
      <c r="D8" s="2">
        <v>4978</v>
      </c>
      <c r="E8" s="2">
        <v>6812</v>
      </c>
      <c r="F8" s="2">
        <v>6236</v>
      </c>
      <c r="G8" s="2">
        <v>4968</v>
      </c>
      <c r="H8" s="2">
        <v>5540</v>
      </c>
      <c r="I8" s="2">
        <v>5693</v>
      </c>
    </row>
    <row r="9" spans="2:9" x14ac:dyDescent="0.25">
      <c r="C9" t="s">
        <v>8</v>
      </c>
      <c r="D9" s="2">
        <v>3510</v>
      </c>
      <c r="E9" s="2">
        <v>1021</v>
      </c>
      <c r="F9" s="2">
        <v>466</v>
      </c>
      <c r="G9" s="2">
        <v>2728</v>
      </c>
      <c r="H9" s="2">
        <v>1632</v>
      </c>
      <c r="I9" s="2">
        <v>349</v>
      </c>
    </row>
    <row r="10" spans="2:9" x14ac:dyDescent="0.25">
      <c r="D10" s="2"/>
      <c r="E10" s="2"/>
      <c r="F10" s="2"/>
      <c r="G10" s="2"/>
      <c r="H10" s="2"/>
      <c r="I10" s="2"/>
    </row>
    <row r="11" spans="2:9" x14ac:dyDescent="0.25">
      <c r="C11" t="s">
        <v>9</v>
      </c>
      <c r="D11" s="3">
        <v>0.78500000000000003</v>
      </c>
      <c r="E11" s="3">
        <v>0.90700000000000003</v>
      </c>
      <c r="F11" s="3">
        <v>0.873</v>
      </c>
      <c r="G11" s="3">
        <v>0.88400000000000001</v>
      </c>
      <c r="H11" s="3">
        <v>0.81699999999999995</v>
      </c>
      <c r="I11" s="3">
        <v>0.90400000000000003</v>
      </c>
    </row>
    <row r="12" spans="2:9" x14ac:dyDescent="0.25">
      <c r="C12" t="s">
        <v>10</v>
      </c>
      <c r="D12" s="3">
        <v>0.82299999999999995</v>
      </c>
      <c r="E12" s="3">
        <v>0.95299999999999996</v>
      </c>
      <c r="F12" s="3">
        <v>0.91</v>
      </c>
      <c r="G12" s="3">
        <v>0.90300000000000002</v>
      </c>
      <c r="H12" s="3">
        <v>0.90400000000000003</v>
      </c>
      <c r="I12" s="3">
        <v>0.95299999999999996</v>
      </c>
    </row>
    <row r="13" spans="2:9" x14ac:dyDescent="0.25">
      <c r="C13" t="s">
        <v>11</v>
      </c>
      <c r="D13" s="3">
        <v>0.86799999999999999</v>
      </c>
      <c r="E13" s="3">
        <v>0.94899999999999995</v>
      </c>
      <c r="F13" s="3">
        <v>0.95399999999999996</v>
      </c>
      <c r="G13" s="3">
        <v>0.435</v>
      </c>
      <c r="H13" s="3">
        <v>0.94899999999999995</v>
      </c>
      <c r="I13" s="3">
        <v>0.95</v>
      </c>
    </row>
    <row r="14" spans="2:9" x14ac:dyDescent="0.25">
      <c r="C14" t="s">
        <v>12</v>
      </c>
      <c r="D14" s="3">
        <v>0.879</v>
      </c>
      <c r="E14" s="3">
        <v>0.93700000000000006</v>
      </c>
      <c r="F14" s="3">
        <v>0.58199999999999996</v>
      </c>
      <c r="G14" s="3">
        <v>0.94799999999999995</v>
      </c>
      <c r="H14" s="3">
        <v>0.92600000000000005</v>
      </c>
      <c r="I14" s="3">
        <v>0.94099999999999995</v>
      </c>
    </row>
    <row r="15" spans="2:9" ht="13" x14ac:dyDescent="0.3">
      <c r="C15" s="4" t="s">
        <v>13</v>
      </c>
      <c r="D15" s="5">
        <v>0.51800000000000002</v>
      </c>
      <c r="E15" s="6">
        <v>0.63100000000000001</v>
      </c>
      <c r="F15" s="6">
        <v>0.60699999999999998</v>
      </c>
      <c r="G15" s="6">
        <v>0.53600000000000003</v>
      </c>
      <c r="H15" s="6">
        <v>0.61699999999999999</v>
      </c>
      <c r="I15" s="7">
        <v>0.70099999999999996</v>
      </c>
    </row>
    <row r="16" spans="2:9" ht="13" x14ac:dyDescent="0.3">
      <c r="B16" s="8" t="s">
        <v>14</v>
      </c>
      <c r="C16" s="8"/>
      <c r="D16" s="9"/>
      <c r="E16" s="3"/>
      <c r="F16" s="3"/>
      <c r="G16" s="3"/>
      <c r="H16" s="3"/>
      <c r="I16" s="3"/>
    </row>
    <row r="17" spans="2:9" x14ac:dyDescent="0.25">
      <c r="C17" t="s">
        <v>15</v>
      </c>
      <c r="D17" s="10">
        <v>0.89700000000000002</v>
      </c>
      <c r="E17" s="3">
        <v>0.96599999999999997</v>
      </c>
      <c r="F17" s="3">
        <v>0.96599999999999997</v>
      </c>
      <c r="G17" s="3"/>
      <c r="H17" s="3">
        <v>0.93700000000000006</v>
      </c>
      <c r="I17" s="3">
        <v>0.96399999999999997</v>
      </c>
    </row>
    <row r="18" spans="2:9" x14ac:dyDescent="0.25">
      <c r="C18" t="s">
        <v>16</v>
      </c>
      <c r="D18" s="10">
        <v>0.753</v>
      </c>
      <c r="E18" s="3">
        <v>0.89300000000000002</v>
      </c>
      <c r="F18" s="3">
        <v>0.90900000000000003</v>
      </c>
      <c r="G18" s="3">
        <v>0.85599999999999998</v>
      </c>
      <c r="H18" s="3">
        <v>0.84899999999999998</v>
      </c>
      <c r="I18" s="3">
        <v>0.91</v>
      </c>
    </row>
    <row r="19" spans="2:9" x14ac:dyDescent="0.25">
      <c r="C19" t="s">
        <v>17</v>
      </c>
      <c r="D19" s="10">
        <v>0.153</v>
      </c>
      <c r="E19" s="3">
        <v>0.45100000000000001</v>
      </c>
      <c r="F19" s="3">
        <v>0.68500000000000005</v>
      </c>
      <c r="G19" s="3"/>
      <c r="H19" s="3">
        <v>0.66500000000000004</v>
      </c>
      <c r="I19" s="3">
        <v>0.68400000000000005</v>
      </c>
    </row>
    <row r="20" spans="2:9" x14ac:dyDescent="0.25">
      <c r="C20" t="s">
        <v>18</v>
      </c>
      <c r="D20" s="10">
        <v>0.60899999999999999</v>
      </c>
      <c r="E20" s="3">
        <v>0.76500000000000001</v>
      </c>
      <c r="F20" s="3">
        <v>0.53500000000000003</v>
      </c>
      <c r="G20" s="3"/>
      <c r="H20" s="3">
        <v>0.75</v>
      </c>
      <c r="I20" s="3">
        <v>0.61399999999999999</v>
      </c>
    </row>
    <row r="21" spans="2:9" x14ac:dyDescent="0.25">
      <c r="C21" t="s">
        <v>19</v>
      </c>
      <c r="D21" s="10" t="s">
        <v>20</v>
      </c>
      <c r="E21" s="10" t="s">
        <v>20</v>
      </c>
      <c r="F21" s="10" t="s">
        <v>20</v>
      </c>
      <c r="G21" s="10"/>
      <c r="H21" s="10"/>
      <c r="I21" s="10"/>
    </row>
    <row r="22" spans="2:9" ht="13" x14ac:dyDescent="0.3">
      <c r="B22" s="8" t="s">
        <v>21</v>
      </c>
      <c r="D22" s="2"/>
      <c r="E22" s="2"/>
      <c r="F22" s="2"/>
      <c r="G22" s="2"/>
      <c r="H22" s="2"/>
      <c r="I22" s="3"/>
    </row>
    <row r="23" spans="2:9" x14ac:dyDescent="0.25">
      <c r="C23" t="s">
        <v>15</v>
      </c>
      <c r="D23" s="10">
        <v>0.92600000000000005</v>
      </c>
      <c r="E23" s="3">
        <v>0.92200000000000004</v>
      </c>
      <c r="F23" s="3">
        <v>0.91100000000000003</v>
      </c>
      <c r="G23" s="3">
        <v>0.95099999999999996</v>
      </c>
      <c r="H23" s="3">
        <v>0.95399999999999996</v>
      </c>
      <c r="I23" s="3">
        <v>0.94499999999999995</v>
      </c>
    </row>
    <row r="24" spans="2:9" x14ac:dyDescent="0.25">
      <c r="C24" t="s">
        <v>16</v>
      </c>
      <c r="D24" s="10">
        <v>0.88200000000000001</v>
      </c>
      <c r="E24" s="3">
        <v>0.73299999999999998</v>
      </c>
      <c r="F24" s="3">
        <v>0.79500000000000004</v>
      </c>
      <c r="G24" s="3">
        <v>0.82299999999999995</v>
      </c>
      <c r="H24" s="3">
        <v>0.81200000000000006</v>
      </c>
      <c r="I24" s="3">
        <v>0.81200000000000006</v>
      </c>
    </row>
    <row r="25" spans="2:9" x14ac:dyDescent="0.25">
      <c r="C25" t="s">
        <v>17</v>
      </c>
      <c r="D25" s="10">
        <v>0.92700000000000005</v>
      </c>
      <c r="E25" s="3">
        <v>0.86099999999999999</v>
      </c>
      <c r="F25" s="3">
        <v>0.86899999999999999</v>
      </c>
      <c r="G25" s="3">
        <v>0.94199999999999995</v>
      </c>
      <c r="H25" s="3">
        <v>0.94</v>
      </c>
      <c r="I25" s="3">
        <v>0.90800000000000003</v>
      </c>
    </row>
    <row r="26" spans="2:9" x14ac:dyDescent="0.25">
      <c r="C26" t="s">
        <v>18</v>
      </c>
      <c r="D26" s="10">
        <v>0.58799999999999997</v>
      </c>
      <c r="E26" s="3">
        <v>0.50600000000000001</v>
      </c>
      <c r="F26" s="3">
        <v>0.64700000000000002</v>
      </c>
      <c r="G26" s="3">
        <v>0.624</v>
      </c>
      <c r="H26" s="3">
        <v>0.48799999999999999</v>
      </c>
      <c r="I26" s="3">
        <v>0.55300000000000005</v>
      </c>
    </row>
    <row r="27" spans="2:9" x14ac:dyDescent="0.25">
      <c r="C27" t="s">
        <v>19</v>
      </c>
      <c r="D27" s="10">
        <v>6.8000000000000005E-2</v>
      </c>
      <c r="E27" s="10">
        <v>1.2E-2</v>
      </c>
      <c r="F27" s="10">
        <v>1.6E-2</v>
      </c>
      <c r="G27" s="10">
        <v>0.183</v>
      </c>
      <c r="H27" s="10">
        <v>3.1E-2</v>
      </c>
      <c r="I27" s="10">
        <v>1.7999999999999999E-2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4:J26"/>
  <sheetViews>
    <sheetView topLeftCell="C1" zoomScaleNormal="100" workbookViewId="0">
      <selection activeCell="I30" sqref="I30"/>
    </sheetView>
  </sheetViews>
  <sheetFormatPr defaultColWidth="11.6328125" defaultRowHeight="12.5" x14ac:dyDescent="0.25"/>
  <cols>
    <col min="3" max="3" width="19.453125" customWidth="1"/>
    <col min="4" max="4" width="19.6328125" customWidth="1"/>
    <col min="5" max="10" width="12.08984375" customWidth="1"/>
  </cols>
  <sheetData>
    <row r="4" spans="2:10" ht="13" x14ac:dyDescent="0.3">
      <c r="E4" s="1" t="s">
        <v>0</v>
      </c>
      <c r="F4" s="1" t="s">
        <v>1</v>
      </c>
      <c r="G4" s="1" t="s">
        <v>2</v>
      </c>
      <c r="H4" s="1" t="s">
        <v>3</v>
      </c>
      <c r="I4" s="1" t="s">
        <v>4</v>
      </c>
      <c r="J4" s="1" t="s">
        <v>24</v>
      </c>
    </row>
    <row r="5" spans="2:10" x14ac:dyDescent="0.25">
      <c r="D5" t="s">
        <v>5</v>
      </c>
      <c r="E5" s="2">
        <v>19896</v>
      </c>
      <c r="F5" s="2">
        <v>18180</v>
      </c>
      <c r="G5" s="2">
        <v>19746</v>
      </c>
      <c r="H5" s="2">
        <v>21191</v>
      </c>
      <c r="I5" s="2">
        <v>20451</v>
      </c>
      <c r="J5" s="2">
        <v>20300</v>
      </c>
    </row>
    <row r="6" spans="2:10" x14ac:dyDescent="0.25">
      <c r="D6" t="s">
        <v>6</v>
      </c>
      <c r="E6" s="2">
        <v>334</v>
      </c>
      <c r="F6" s="2">
        <v>6335</v>
      </c>
      <c r="G6" s="2">
        <v>2239</v>
      </c>
      <c r="H6" s="2">
        <v>114</v>
      </c>
      <c r="I6" s="2">
        <v>1248</v>
      </c>
      <c r="J6" s="2">
        <v>6416</v>
      </c>
    </row>
    <row r="7" spans="2:10" x14ac:dyDescent="0.25">
      <c r="D7" t="s">
        <v>7</v>
      </c>
      <c r="E7" s="2">
        <v>4695</v>
      </c>
      <c r="F7" s="2">
        <v>6411</v>
      </c>
      <c r="G7" s="2">
        <v>4845</v>
      </c>
      <c r="H7" s="2">
        <v>3409</v>
      </c>
      <c r="I7" s="2">
        <v>4140</v>
      </c>
      <c r="J7" s="2">
        <v>4291</v>
      </c>
    </row>
    <row r="8" spans="2:10" x14ac:dyDescent="0.25">
      <c r="D8" t="s">
        <v>8</v>
      </c>
      <c r="E8" s="2">
        <v>3286</v>
      </c>
      <c r="F8" s="2">
        <v>1198</v>
      </c>
      <c r="G8" s="2">
        <v>557</v>
      </c>
      <c r="H8" s="2">
        <v>3134</v>
      </c>
      <c r="I8" s="2">
        <v>1907</v>
      </c>
      <c r="J8" s="2">
        <v>416</v>
      </c>
    </row>
    <row r="9" spans="2:10" x14ac:dyDescent="0.25">
      <c r="E9" s="2"/>
      <c r="F9" s="2"/>
      <c r="G9" s="2"/>
      <c r="H9" s="2"/>
      <c r="I9" s="2"/>
      <c r="J9" s="2"/>
    </row>
    <row r="10" spans="2:10" x14ac:dyDescent="0.25">
      <c r="D10" t="s">
        <v>9</v>
      </c>
      <c r="E10" s="3">
        <v>0.78500000000000003</v>
      </c>
      <c r="F10" s="3">
        <v>0.90700000000000003</v>
      </c>
      <c r="G10" s="3">
        <v>0.879</v>
      </c>
      <c r="H10" s="3">
        <v>0.88900000000000001</v>
      </c>
      <c r="I10" s="3">
        <v>0.82199999999999995</v>
      </c>
      <c r="J10" s="3">
        <v>0.90800000000000003</v>
      </c>
    </row>
    <row r="11" spans="2:10" x14ac:dyDescent="0.25">
      <c r="D11" t="s">
        <v>10</v>
      </c>
      <c r="E11" s="3">
        <v>0.84</v>
      </c>
      <c r="F11" s="3">
        <v>0.95199999999999996</v>
      </c>
      <c r="G11" s="3">
        <v>0.90700000000000003</v>
      </c>
      <c r="H11" s="3">
        <v>0.90500000000000003</v>
      </c>
      <c r="I11" s="3">
        <v>0.90300000000000002</v>
      </c>
      <c r="J11" s="3">
        <v>0.95199999999999996</v>
      </c>
    </row>
    <row r="12" spans="2:10" x14ac:dyDescent="0.25">
      <c r="D12" t="s">
        <v>11</v>
      </c>
      <c r="E12" s="3">
        <v>0.88</v>
      </c>
      <c r="F12" s="3">
        <v>0.94699999999999995</v>
      </c>
      <c r="G12" s="3">
        <v>0.95299999999999996</v>
      </c>
      <c r="H12" s="3">
        <v>0.46800000000000003</v>
      </c>
      <c r="I12" s="3">
        <v>0.94899999999999995</v>
      </c>
      <c r="J12" s="3">
        <v>0.95199999999999996</v>
      </c>
    </row>
    <row r="13" spans="2:10" x14ac:dyDescent="0.25">
      <c r="D13" t="s">
        <v>12</v>
      </c>
      <c r="E13" s="3">
        <v>0.88800000000000001</v>
      </c>
      <c r="F13" s="3">
        <v>0.95499999999999996</v>
      </c>
      <c r="G13" s="3">
        <v>0.57099999999999995</v>
      </c>
      <c r="H13" s="3">
        <v>0.95099999999999996</v>
      </c>
      <c r="I13" s="3">
        <v>0.93300000000000005</v>
      </c>
      <c r="J13" s="3">
        <v>0.95399999999999996</v>
      </c>
    </row>
    <row r="14" spans="2:10" ht="13" x14ac:dyDescent="0.3">
      <c r="D14" s="4" t="s">
        <v>13</v>
      </c>
      <c r="E14" s="5">
        <v>0.54300000000000004</v>
      </c>
      <c r="F14" s="6">
        <v>0.64200000000000002</v>
      </c>
      <c r="G14" s="6">
        <v>0.65</v>
      </c>
      <c r="H14" s="6">
        <v>0.57899999999999996</v>
      </c>
      <c r="I14" s="5">
        <v>0.65900000000000003</v>
      </c>
      <c r="J14" s="7">
        <v>0.755</v>
      </c>
    </row>
    <row r="15" spans="2:10" ht="13" x14ac:dyDescent="0.3">
      <c r="B15" t="s">
        <v>14</v>
      </c>
      <c r="D15" s="8"/>
      <c r="E15" s="9"/>
      <c r="F15" s="3"/>
      <c r="G15" s="3"/>
      <c r="H15" s="3"/>
      <c r="I15" s="3"/>
      <c r="J15" s="3"/>
    </row>
    <row r="16" spans="2:10" ht="13" x14ac:dyDescent="0.3">
      <c r="C16" s="8" t="s">
        <v>14</v>
      </c>
      <c r="D16" t="s">
        <v>15</v>
      </c>
      <c r="E16" s="10">
        <v>0.83499999999999996</v>
      </c>
      <c r="F16" s="3">
        <v>0.96499999999999997</v>
      </c>
      <c r="G16" s="3">
        <v>0.96099999999999997</v>
      </c>
      <c r="I16" s="3">
        <v>0.93300000000000005</v>
      </c>
      <c r="J16" s="3">
        <v>0.96199999999999997</v>
      </c>
    </row>
    <row r="17" spans="2:10" x14ac:dyDescent="0.25">
      <c r="D17" t="s">
        <v>16</v>
      </c>
      <c r="E17" s="10">
        <v>0.85899999999999999</v>
      </c>
      <c r="F17" s="3">
        <v>0.89200000000000002</v>
      </c>
      <c r="G17" s="3">
        <v>0.91</v>
      </c>
      <c r="H17" s="3">
        <v>0.86</v>
      </c>
      <c r="I17" s="3">
        <v>0.84199999999999997</v>
      </c>
      <c r="J17" s="3">
        <v>0.91600000000000004</v>
      </c>
    </row>
    <row r="18" spans="2:10" x14ac:dyDescent="0.25">
      <c r="D18" t="s">
        <v>17</v>
      </c>
      <c r="E18" s="10">
        <v>0.13500000000000001</v>
      </c>
      <c r="F18" s="3">
        <v>0.48299999999999998</v>
      </c>
      <c r="G18" s="3">
        <v>0.70699999999999996</v>
      </c>
      <c r="H18" s="3"/>
      <c r="I18" s="3">
        <v>0.65100000000000002</v>
      </c>
      <c r="J18" s="3">
        <v>0.71399999999999997</v>
      </c>
    </row>
    <row r="19" spans="2:10" x14ac:dyDescent="0.25">
      <c r="D19" t="s">
        <v>18</v>
      </c>
      <c r="E19" s="10">
        <v>0.58799999999999997</v>
      </c>
      <c r="F19" s="3">
        <v>0.68700000000000006</v>
      </c>
      <c r="G19" s="3">
        <v>0.47399999999999998</v>
      </c>
      <c r="H19" s="3"/>
      <c r="I19" s="3">
        <v>0.75800000000000001</v>
      </c>
      <c r="J19" s="3">
        <v>0.53100000000000003</v>
      </c>
    </row>
    <row r="20" spans="2:10" x14ac:dyDescent="0.25">
      <c r="D20" t="s">
        <v>19</v>
      </c>
      <c r="E20" s="10" t="s">
        <v>20</v>
      </c>
      <c r="F20" s="10" t="s">
        <v>20</v>
      </c>
      <c r="G20" s="10" t="s">
        <v>20</v>
      </c>
      <c r="H20" s="10"/>
      <c r="I20" s="10" t="s">
        <v>20</v>
      </c>
      <c r="J20" s="10" t="s">
        <v>20</v>
      </c>
    </row>
    <row r="21" spans="2:10" x14ac:dyDescent="0.25">
      <c r="B21" t="s">
        <v>21</v>
      </c>
      <c r="E21" s="2"/>
      <c r="F21" s="2"/>
      <c r="G21" s="2"/>
      <c r="H21" s="2"/>
      <c r="I21" s="2"/>
      <c r="J21" s="3"/>
    </row>
    <row r="22" spans="2:10" ht="13" x14ac:dyDescent="0.3">
      <c r="C22" s="8" t="s">
        <v>21</v>
      </c>
      <c r="D22" t="s">
        <v>15</v>
      </c>
      <c r="E22" s="10">
        <v>0.92500000000000004</v>
      </c>
      <c r="F22" s="3">
        <v>0.92500000000000004</v>
      </c>
      <c r="G22" s="3">
        <v>0.91700000000000004</v>
      </c>
      <c r="H22" s="3">
        <v>0.95299999999999996</v>
      </c>
      <c r="I22" s="3">
        <v>0.95799999999999996</v>
      </c>
      <c r="J22" s="3">
        <v>0.94899999999999995</v>
      </c>
    </row>
    <row r="23" spans="2:10" x14ac:dyDescent="0.25">
      <c r="D23" t="s">
        <v>16</v>
      </c>
      <c r="E23" s="10">
        <v>0.91500000000000004</v>
      </c>
      <c r="F23" s="3">
        <v>0.76600000000000001</v>
      </c>
      <c r="G23" s="3">
        <v>0.91900000000000004</v>
      </c>
      <c r="H23" s="3">
        <v>0.94599999999999995</v>
      </c>
      <c r="I23" s="3">
        <v>0.93899999999999995</v>
      </c>
      <c r="J23" s="3">
        <v>0.93899999999999995</v>
      </c>
    </row>
    <row r="24" spans="2:10" x14ac:dyDescent="0.25">
      <c r="D24" t="s">
        <v>17</v>
      </c>
      <c r="E24" s="10">
        <v>0.93600000000000005</v>
      </c>
      <c r="F24" s="3">
        <v>0.871</v>
      </c>
      <c r="G24" s="3">
        <v>0.88200000000000001</v>
      </c>
      <c r="H24" s="3">
        <v>0.94899999999999995</v>
      </c>
      <c r="I24" s="3">
        <v>0.95</v>
      </c>
      <c r="J24" s="3">
        <v>0.92500000000000004</v>
      </c>
    </row>
    <row r="25" spans="2:10" x14ac:dyDescent="0.25">
      <c r="D25" t="s">
        <v>18</v>
      </c>
      <c r="E25" s="10">
        <v>0.624</v>
      </c>
      <c r="F25" s="3">
        <v>0.57099999999999995</v>
      </c>
      <c r="G25" s="3">
        <v>0.69399999999999995</v>
      </c>
      <c r="H25" s="3">
        <v>0.67600000000000005</v>
      </c>
      <c r="I25" s="3">
        <v>0.54100000000000004</v>
      </c>
      <c r="J25" s="3">
        <v>0.60599999999999998</v>
      </c>
    </row>
    <row r="26" spans="2:10" x14ac:dyDescent="0.25">
      <c r="D26" t="s">
        <v>19</v>
      </c>
      <c r="E26" s="10">
        <v>4.4999999999999998E-2</v>
      </c>
      <c r="F26" s="10">
        <v>1.6E-2</v>
      </c>
      <c r="G26" s="10">
        <v>1.9E-2</v>
      </c>
      <c r="H26" s="10">
        <v>0.19500000000000001</v>
      </c>
      <c r="I26" s="10">
        <v>3.4000000000000002E-2</v>
      </c>
      <c r="J26" s="10">
        <v>2.1999999999999999E-2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4:N23"/>
  <sheetViews>
    <sheetView zoomScaleNormal="100" workbookViewId="0">
      <selection activeCell="I4" sqref="I4"/>
    </sheetView>
  </sheetViews>
  <sheetFormatPr defaultColWidth="8.81640625" defaultRowHeight="12.5" x14ac:dyDescent="0.25"/>
  <cols>
    <col min="1" max="1" width="14" customWidth="1"/>
    <col min="2" max="2" width="22.08984375" customWidth="1"/>
    <col min="3" max="9" width="12.1796875" customWidth="1"/>
  </cols>
  <sheetData>
    <row r="4" spans="1:14" ht="13" x14ac:dyDescent="0.3">
      <c r="C4" s="1" t="s">
        <v>0</v>
      </c>
      <c r="D4" s="1" t="s">
        <v>1</v>
      </c>
      <c r="E4" s="1" t="s">
        <v>2</v>
      </c>
      <c r="F4" s="1" t="s">
        <v>4</v>
      </c>
      <c r="G4" s="1" t="s">
        <v>3</v>
      </c>
      <c r="H4" s="1" t="s">
        <v>22</v>
      </c>
      <c r="I4" s="1" t="s">
        <v>28</v>
      </c>
      <c r="L4" s="1"/>
      <c r="M4" s="1"/>
      <c r="N4" s="1"/>
    </row>
    <row r="5" spans="1:14" x14ac:dyDescent="0.25">
      <c r="B5" t="s">
        <v>8</v>
      </c>
      <c r="C5" s="2">
        <v>657</v>
      </c>
      <c r="D5" s="2">
        <v>31</v>
      </c>
      <c r="E5" s="2">
        <v>79</v>
      </c>
      <c r="F5" s="2">
        <v>41</v>
      </c>
      <c r="G5" s="2">
        <v>257</v>
      </c>
      <c r="H5" s="2">
        <v>7595</v>
      </c>
      <c r="I5" s="2">
        <v>75</v>
      </c>
      <c r="L5" s="2"/>
      <c r="M5" s="2"/>
      <c r="N5" s="2"/>
    </row>
    <row r="6" spans="1:14" x14ac:dyDescent="0.25">
      <c r="C6" s="2"/>
      <c r="D6" s="2"/>
      <c r="E6" s="2"/>
      <c r="F6" s="2"/>
      <c r="G6" s="2"/>
      <c r="H6" s="2"/>
      <c r="I6" s="2"/>
      <c r="L6" s="2"/>
      <c r="M6" s="2"/>
      <c r="N6" s="2"/>
    </row>
    <row r="7" spans="1:14" x14ac:dyDescent="0.25">
      <c r="C7" s="3"/>
      <c r="D7" s="3"/>
      <c r="E7" s="3"/>
      <c r="F7" s="3"/>
      <c r="G7" s="3"/>
      <c r="H7" s="3"/>
      <c r="I7" s="3"/>
      <c r="L7" s="3"/>
      <c r="M7" s="3"/>
      <c r="N7" s="3"/>
    </row>
    <row r="8" spans="1:14" x14ac:dyDescent="0.25">
      <c r="C8" s="3"/>
      <c r="D8" s="3"/>
      <c r="E8" s="3"/>
      <c r="F8" s="3"/>
      <c r="G8" s="3"/>
      <c r="H8" s="3"/>
      <c r="I8" s="3"/>
      <c r="L8" s="3"/>
      <c r="M8" s="3"/>
      <c r="N8" s="3"/>
    </row>
    <row r="9" spans="1:14" x14ac:dyDescent="0.25">
      <c r="C9" s="3"/>
      <c r="D9" s="3"/>
      <c r="E9" s="3"/>
      <c r="F9" s="3"/>
      <c r="G9" s="3"/>
      <c r="H9" s="3"/>
      <c r="I9" s="3"/>
      <c r="L9" s="3"/>
      <c r="M9" s="3"/>
      <c r="N9" s="3"/>
    </row>
    <row r="10" spans="1:14" x14ac:dyDescent="0.25">
      <c r="C10" s="3"/>
      <c r="D10" s="3"/>
      <c r="E10" s="3"/>
      <c r="F10" s="3"/>
      <c r="G10" s="3"/>
      <c r="H10" s="3"/>
      <c r="I10" s="3"/>
      <c r="L10" s="3"/>
      <c r="M10" s="3"/>
      <c r="N10" s="3"/>
    </row>
    <row r="13" spans="1:14" ht="13" x14ac:dyDescent="0.3">
      <c r="A13" s="8"/>
      <c r="J13" s="8"/>
      <c r="L13" s="10"/>
      <c r="M13" s="3"/>
      <c r="N13" s="3"/>
    </row>
    <row r="14" spans="1:14" x14ac:dyDescent="0.25">
      <c r="C14" s="10"/>
      <c r="D14" s="3"/>
      <c r="E14" s="3"/>
      <c r="F14" s="3"/>
      <c r="G14" s="3"/>
      <c r="H14" s="3"/>
      <c r="I14" s="3"/>
      <c r="L14" s="10"/>
      <c r="M14" s="3"/>
      <c r="N14" s="3"/>
    </row>
    <row r="15" spans="1:14" x14ac:dyDescent="0.25">
      <c r="C15" s="10"/>
      <c r="D15" s="3"/>
      <c r="E15" s="3"/>
      <c r="F15" s="3"/>
      <c r="G15" s="3"/>
      <c r="H15" s="3"/>
      <c r="I15" s="3"/>
      <c r="L15" s="10"/>
      <c r="M15" s="3"/>
      <c r="N15" s="3"/>
    </row>
    <row r="16" spans="1:14" x14ac:dyDescent="0.25">
      <c r="C16" s="10"/>
      <c r="D16" s="3"/>
      <c r="E16" s="3"/>
      <c r="F16" s="3"/>
      <c r="G16" s="3"/>
      <c r="H16" s="3"/>
      <c r="I16" s="3"/>
      <c r="L16" s="10"/>
      <c r="M16" s="3"/>
      <c r="N16" s="3"/>
    </row>
    <row r="17" spans="1:14" x14ac:dyDescent="0.25">
      <c r="C17" s="10"/>
      <c r="D17" s="10"/>
      <c r="E17" s="10"/>
      <c r="F17" s="10"/>
      <c r="G17" s="10"/>
      <c r="H17" s="10"/>
      <c r="I17" s="10"/>
      <c r="L17" s="10"/>
      <c r="M17" s="10"/>
      <c r="N17" s="10"/>
    </row>
    <row r="18" spans="1:14" x14ac:dyDescent="0.25">
      <c r="C18" s="2"/>
      <c r="D18" s="2"/>
      <c r="E18" s="2"/>
      <c r="F18" s="2"/>
      <c r="G18" s="2"/>
      <c r="H18" s="2"/>
      <c r="I18" s="3"/>
      <c r="L18" s="2"/>
      <c r="M18" s="2"/>
      <c r="N18" s="2"/>
    </row>
    <row r="19" spans="1:14" ht="13" x14ac:dyDescent="0.3">
      <c r="A19" s="8"/>
      <c r="C19" s="10"/>
      <c r="D19" s="3"/>
      <c r="E19" s="3"/>
      <c r="F19" s="3"/>
      <c r="G19" s="3"/>
      <c r="H19" s="3"/>
      <c r="I19" s="3"/>
      <c r="J19" s="8"/>
      <c r="L19" s="10"/>
      <c r="M19" s="3"/>
      <c r="N19" s="3"/>
    </row>
    <row r="20" spans="1:14" x14ac:dyDescent="0.25">
      <c r="C20" s="10"/>
      <c r="D20" s="3"/>
      <c r="E20" s="3"/>
      <c r="F20" s="3"/>
      <c r="G20" s="3"/>
      <c r="H20" s="3"/>
      <c r="I20" s="3"/>
      <c r="L20" s="10"/>
      <c r="M20" s="3"/>
      <c r="N20" s="3"/>
    </row>
    <row r="21" spans="1:14" x14ac:dyDescent="0.25">
      <c r="C21" s="10"/>
      <c r="D21" s="3"/>
      <c r="E21" s="3"/>
      <c r="F21" s="3"/>
      <c r="G21" s="3"/>
      <c r="H21" s="3"/>
      <c r="I21" s="3"/>
      <c r="L21" s="10"/>
      <c r="M21" s="3"/>
      <c r="N21" s="3"/>
    </row>
    <row r="22" spans="1:14" x14ac:dyDescent="0.25">
      <c r="C22" s="10"/>
      <c r="D22" s="3"/>
      <c r="E22" s="3"/>
      <c r="F22" s="3"/>
      <c r="G22" s="3"/>
      <c r="H22" s="3"/>
      <c r="I22" s="3"/>
      <c r="L22" s="10"/>
      <c r="M22" s="3"/>
      <c r="N22" s="3"/>
    </row>
    <row r="23" spans="1:14" x14ac:dyDescent="0.25">
      <c r="C23" s="10"/>
      <c r="D23" s="10"/>
      <c r="E23" s="10"/>
      <c r="F23" s="10"/>
      <c r="G23" s="10"/>
      <c r="H23" s="10"/>
      <c r="I23" s="10"/>
      <c r="L23" s="10"/>
      <c r="M23" s="10"/>
      <c r="N23" s="10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6:J29"/>
  <sheetViews>
    <sheetView topLeftCell="B1" zoomScaleNormal="100" workbookViewId="0">
      <selection activeCell="C7" sqref="C7:J9"/>
    </sheetView>
  </sheetViews>
  <sheetFormatPr defaultColWidth="11.6328125" defaultRowHeight="12.5" x14ac:dyDescent="0.25"/>
  <cols>
    <col min="3" max="3" width="22.1796875" customWidth="1"/>
  </cols>
  <sheetData>
    <row r="6" spans="2:10" ht="13" x14ac:dyDescent="0.3">
      <c r="D6" s="1" t="s">
        <v>0</v>
      </c>
      <c r="E6" s="1" t="s">
        <v>1</v>
      </c>
      <c r="F6" s="1" t="s">
        <v>2</v>
      </c>
      <c r="G6" s="1" t="s">
        <v>4</v>
      </c>
      <c r="H6" s="1" t="s">
        <v>3</v>
      </c>
      <c r="I6" s="1" t="s">
        <v>26</v>
      </c>
      <c r="J6" s="1" t="s">
        <v>30</v>
      </c>
    </row>
    <row r="7" spans="2:10" x14ac:dyDescent="0.25">
      <c r="C7" t="s">
        <v>21</v>
      </c>
      <c r="D7" s="3">
        <v>0.62450000000000006</v>
      </c>
      <c r="E7" s="3">
        <v>0.51800000000000002</v>
      </c>
      <c r="F7" s="3">
        <v>0.62039999999999995</v>
      </c>
      <c r="G7" s="3">
        <v>0.66100000000000003</v>
      </c>
      <c r="H7" s="3">
        <v>0.67800000000000005</v>
      </c>
      <c r="I7" s="3">
        <v>0.65659999999999996</v>
      </c>
      <c r="J7" s="3">
        <v>0.6452</v>
      </c>
    </row>
    <row r="8" spans="2:10" x14ac:dyDescent="0.25">
      <c r="C8" t="s">
        <v>25</v>
      </c>
      <c r="D8" s="3">
        <v>0.39700000000000002</v>
      </c>
      <c r="E8" s="3">
        <v>0.49730000000000002</v>
      </c>
      <c r="F8" s="3">
        <v>0.57720000000000005</v>
      </c>
      <c r="G8" s="3">
        <v>0.53</v>
      </c>
      <c r="H8" s="3">
        <v>0.41199999999999998</v>
      </c>
      <c r="I8" s="3">
        <v>0.64580000000000004</v>
      </c>
      <c r="J8" s="3">
        <v>0.58329999999999993</v>
      </c>
    </row>
    <row r="9" spans="2:10" x14ac:dyDescent="0.25">
      <c r="C9" t="s">
        <v>6</v>
      </c>
      <c r="D9" s="3">
        <v>3.0000000000000001E-3</v>
      </c>
      <c r="E9" s="3">
        <v>3.56E-2</v>
      </c>
      <c r="F9" s="3">
        <v>3.8999999999999998E-3</v>
      </c>
      <c r="G9" s="3">
        <v>3.0000000000000001E-3</v>
      </c>
      <c r="H9" s="3">
        <v>0</v>
      </c>
      <c r="I9" s="3">
        <v>8.0000000000000004E-4</v>
      </c>
      <c r="J9" s="3">
        <v>2.92E-2</v>
      </c>
    </row>
    <row r="10" spans="2:10" x14ac:dyDescent="0.25">
      <c r="D10" s="2"/>
      <c r="E10" s="2"/>
      <c r="F10" s="2"/>
      <c r="G10" s="2"/>
      <c r="H10" s="2"/>
      <c r="I10" s="2"/>
    </row>
    <row r="11" spans="2:10" x14ac:dyDescent="0.25">
      <c r="C11" t="s">
        <v>9</v>
      </c>
      <c r="D11" s="3">
        <v>0.51400000000000001</v>
      </c>
      <c r="E11" s="3">
        <v>0.61699999999999999</v>
      </c>
      <c r="F11" s="3">
        <v>0.57699999999999996</v>
      </c>
      <c r="G11" s="3">
        <v>0.56299999999999994</v>
      </c>
      <c r="H11" s="3">
        <v>0.61199999999999999</v>
      </c>
      <c r="I11" s="3">
        <v>0.53</v>
      </c>
      <c r="J11" s="3">
        <v>0.61099999999999999</v>
      </c>
    </row>
    <row r="12" spans="2:10" x14ac:dyDescent="0.25">
      <c r="C12" t="s">
        <v>10</v>
      </c>
      <c r="D12" s="3">
        <v>0.20399999999999999</v>
      </c>
      <c r="E12" s="3">
        <v>0.308</v>
      </c>
      <c r="F12" s="3">
        <v>0.28699999999999998</v>
      </c>
      <c r="G12" s="3">
        <v>0.28699999999999998</v>
      </c>
      <c r="H12" s="3">
        <v>0.27100000000000002</v>
      </c>
      <c r="I12" s="3">
        <v>0.25600000000000001</v>
      </c>
      <c r="J12" s="3">
        <v>0.3</v>
      </c>
    </row>
    <row r="13" spans="2:10" x14ac:dyDescent="0.25">
      <c r="C13" t="s">
        <v>11</v>
      </c>
      <c r="D13" s="3">
        <v>0.42199999999999999</v>
      </c>
      <c r="E13" s="3">
        <v>0.65100000000000002</v>
      </c>
      <c r="F13" s="3">
        <v>0.67800000000000005</v>
      </c>
      <c r="G13" s="3">
        <v>0.67600000000000005</v>
      </c>
      <c r="H13" s="3">
        <v>0.315</v>
      </c>
      <c r="I13" s="3">
        <v>0.66400000000000003</v>
      </c>
      <c r="J13" s="3">
        <v>0.67</v>
      </c>
    </row>
    <row r="14" spans="2:10" x14ac:dyDescent="0.25">
      <c r="C14" t="s">
        <v>12</v>
      </c>
      <c r="D14" s="3">
        <v>0.36299999999999999</v>
      </c>
      <c r="E14" s="3">
        <v>0.432</v>
      </c>
      <c r="F14" s="3">
        <v>0.41499999999999998</v>
      </c>
      <c r="G14" s="3">
        <v>0.44800000000000001</v>
      </c>
      <c r="H14" s="3">
        <v>0.439</v>
      </c>
      <c r="I14" s="10">
        <v>0.41299999999999998</v>
      </c>
      <c r="J14" s="3">
        <v>0.436</v>
      </c>
    </row>
    <row r="15" spans="2:10" ht="13" x14ac:dyDescent="0.3">
      <c r="C15" s="4" t="s">
        <v>13</v>
      </c>
      <c r="D15" s="5">
        <v>-0.69599999999999995</v>
      </c>
      <c r="E15" s="6">
        <v>-0.251</v>
      </c>
      <c r="F15" s="6">
        <v>-0.13900000000000001</v>
      </c>
      <c r="G15" s="6">
        <v>-0.251</v>
      </c>
      <c r="H15" s="6">
        <v>-0.66</v>
      </c>
      <c r="I15" s="7">
        <v>-4.4999999999999998E-2</v>
      </c>
      <c r="J15" s="3">
        <v>-0.121</v>
      </c>
    </row>
    <row r="16" spans="2:10" ht="13" x14ac:dyDescent="0.3">
      <c r="B16" s="8" t="s">
        <v>14</v>
      </c>
      <c r="C16" s="8"/>
      <c r="D16" s="9"/>
      <c r="E16" s="3"/>
      <c r="F16" s="3"/>
      <c r="G16" s="3"/>
      <c r="H16" s="3"/>
      <c r="I16" s="3"/>
    </row>
    <row r="17" spans="2:10" x14ac:dyDescent="0.25">
      <c r="C17" t="s">
        <v>15</v>
      </c>
      <c r="D17" s="10">
        <v>0.48099999999999998</v>
      </c>
      <c r="E17" s="3">
        <v>0.60499999999999998</v>
      </c>
      <c r="F17" s="3">
        <v>0.54200000000000004</v>
      </c>
      <c r="G17" s="3">
        <v>0.58799999999999997</v>
      </c>
      <c r="H17" s="10" t="s">
        <v>20</v>
      </c>
      <c r="I17" s="3">
        <v>0.59099999999999997</v>
      </c>
      <c r="J17" s="13">
        <v>0.56700000000000006</v>
      </c>
    </row>
    <row r="18" spans="2:10" x14ac:dyDescent="0.25">
      <c r="C18" t="s">
        <v>16</v>
      </c>
      <c r="D18" s="10">
        <v>0.219</v>
      </c>
      <c r="E18" s="3">
        <v>0.376</v>
      </c>
      <c r="F18" s="3">
        <v>0.30099999999999999</v>
      </c>
      <c r="G18" s="3">
        <v>0.32400000000000001</v>
      </c>
      <c r="H18" s="3">
        <v>0.20899999999999999</v>
      </c>
      <c r="I18" s="3">
        <v>0.34100000000000003</v>
      </c>
      <c r="J18" s="13">
        <v>0.28600000000000003</v>
      </c>
    </row>
    <row r="19" spans="2:10" x14ac:dyDescent="0.25">
      <c r="C19" t="s">
        <v>17</v>
      </c>
      <c r="D19" s="10">
        <v>1.7000000000000001E-2</v>
      </c>
      <c r="E19" s="3">
        <v>3.2000000000000001E-2</v>
      </c>
      <c r="F19" s="3">
        <v>2.8000000000000001E-2</v>
      </c>
      <c r="G19" s="3">
        <v>2.8000000000000001E-2</v>
      </c>
      <c r="H19" s="10" t="s">
        <v>20</v>
      </c>
      <c r="I19" s="3">
        <v>2.7E-2</v>
      </c>
      <c r="J19" s="13">
        <v>2.6000000000000002E-2</v>
      </c>
    </row>
    <row r="20" spans="2:10" x14ac:dyDescent="0.25">
      <c r="C20" t="s">
        <v>18</v>
      </c>
      <c r="D20" s="10">
        <v>2.1999999999999999E-2</v>
      </c>
      <c r="E20" s="3">
        <v>0.25700000000000001</v>
      </c>
      <c r="F20" s="3">
        <v>3.3000000000000002E-2</v>
      </c>
      <c r="G20" s="3">
        <v>0.27800000000000002</v>
      </c>
      <c r="H20" s="10" t="s">
        <v>20</v>
      </c>
      <c r="I20" s="3">
        <v>6.7000000000000004E-2</v>
      </c>
      <c r="J20" s="13">
        <v>0.20899999999999999</v>
      </c>
    </row>
    <row r="21" spans="2:10" x14ac:dyDescent="0.25">
      <c r="C21" t="s">
        <v>19</v>
      </c>
      <c r="D21" s="10"/>
      <c r="E21" s="10" t="s">
        <v>20</v>
      </c>
      <c r="F21" s="10" t="s">
        <v>20</v>
      </c>
      <c r="G21" s="10" t="s">
        <v>20</v>
      </c>
      <c r="H21" s="10" t="s">
        <v>20</v>
      </c>
      <c r="I21" s="10" t="s">
        <v>20</v>
      </c>
    </row>
    <row r="22" spans="2:10" ht="13" x14ac:dyDescent="0.3">
      <c r="B22" s="8" t="s">
        <v>21</v>
      </c>
      <c r="D22" s="2"/>
      <c r="E22" s="2"/>
      <c r="F22" s="2"/>
      <c r="G22" s="2"/>
      <c r="H22" s="3"/>
      <c r="I22" s="3"/>
    </row>
    <row r="23" spans="2:10" x14ac:dyDescent="0.25">
      <c r="C23" t="s">
        <v>15</v>
      </c>
      <c r="D23" s="10">
        <v>0.58899999999999997</v>
      </c>
      <c r="E23" s="3">
        <v>0.52100000000000002</v>
      </c>
      <c r="F23" s="3">
        <v>0.61199999999999999</v>
      </c>
      <c r="G23" s="3">
        <v>0.63100000000000001</v>
      </c>
      <c r="H23" s="10">
        <v>0.622</v>
      </c>
      <c r="I23" s="3">
        <v>0.61399999999999999</v>
      </c>
      <c r="J23" s="13">
        <v>0.63600000000000001</v>
      </c>
    </row>
    <row r="24" spans="2:10" x14ac:dyDescent="0.25">
      <c r="C24" t="s">
        <v>16</v>
      </c>
      <c r="D24" s="10">
        <v>0.61</v>
      </c>
      <c r="E24" s="3">
        <v>0.52100000000000002</v>
      </c>
      <c r="F24" s="3">
        <v>0.63900000000000001</v>
      </c>
      <c r="G24" s="3">
        <v>0.69599999999999995</v>
      </c>
      <c r="H24" s="3">
        <v>0.73199999999999998</v>
      </c>
      <c r="I24" s="3">
        <v>0.70499999999999996</v>
      </c>
      <c r="J24" s="13">
        <v>0.66099999999999992</v>
      </c>
    </row>
    <row r="25" spans="2:10" x14ac:dyDescent="0.25">
      <c r="C25" t="s">
        <v>17</v>
      </c>
      <c r="D25" s="10">
        <v>0.30399999999999999</v>
      </c>
      <c r="E25" s="3">
        <v>0.222</v>
      </c>
      <c r="F25" s="3">
        <v>0.24099999999999999</v>
      </c>
      <c r="G25" s="3">
        <v>0.27400000000000002</v>
      </c>
      <c r="H25" s="10">
        <v>0.27600000000000002</v>
      </c>
      <c r="I25" s="3">
        <v>0.25900000000000001</v>
      </c>
      <c r="J25" s="13">
        <v>0.25900000000000001</v>
      </c>
    </row>
    <row r="26" spans="2:10" x14ac:dyDescent="0.25">
      <c r="C26" t="s">
        <v>18</v>
      </c>
      <c r="D26" s="10">
        <v>0.14699999999999999</v>
      </c>
      <c r="E26" s="3">
        <v>0.13500000000000001</v>
      </c>
      <c r="F26" s="3">
        <v>0.13500000000000001</v>
      </c>
      <c r="G26" s="10">
        <v>0.129</v>
      </c>
      <c r="H26" s="10">
        <v>0.159</v>
      </c>
      <c r="I26" s="3">
        <v>0.14099999999999999</v>
      </c>
      <c r="J26" s="13">
        <v>0.129</v>
      </c>
    </row>
    <row r="27" spans="2:10" x14ac:dyDescent="0.25">
      <c r="C27" t="s">
        <v>19</v>
      </c>
      <c r="D27" s="10">
        <v>0.55500000000000005</v>
      </c>
      <c r="E27" s="10">
        <v>0.47799999999999998</v>
      </c>
      <c r="F27" s="10">
        <v>0.58199999999999996</v>
      </c>
      <c r="G27" s="10">
        <v>0.65200000000000002</v>
      </c>
      <c r="H27" s="10">
        <v>0.67100000000000004</v>
      </c>
      <c r="I27" s="10">
        <v>0.626</v>
      </c>
      <c r="J27" s="13">
        <v>0.622</v>
      </c>
    </row>
    <row r="28" spans="2:10" x14ac:dyDescent="0.25">
      <c r="D28" s="2"/>
      <c r="E28" s="2"/>
      <c r="F28" s="2"/>
      <c r="G28" s="2"/>
      <c r="H28" s="2"/>
      <c r="I28" s="2"/>
      <c r="J28" s="2"/>
    </row>
    <row r="29" spans="2:10" x14ac:dyDescent="0.25">
      <c r="D29" s="2"/>
      <c r="E29" s="2"/>
      <c r="F29" s="2"/>
      <c r="G29" s="2"/>
      <c r="H29" s="2"/>
      <c r="I29" s="2"/>
      <c r="J29" s="2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4:F25"/>
  <sheetViews>
    <sheetView tabSelected="1" zoomScaleNormal="100" workbookViewId="0">
      <selection activeCell="E14" sqref="E14"/>
    </sheetView>
  </sheetViews>
  <sheetFormatPr defaultColWidth="11.6328125" defaultRowHeight="12.5" x14ac:dyDescent="0.25"/>
  <cols>
    <col min="3" max="3" width="21.81640625" customWidth="1"/>
  </cols>
  <sheetData>
    <row r="4" spans="2:6" ht="13" x14ac:dyDescent="0.3">
      <c r="D4" s="1" t="s">
        <v>2</v>
      </c>
      <c r="E4" s="1" t="s">
        <v>4</v>
      </c>
      <c r="F4" s="1" t="s">
        <v>26</v>
      </c>
    </row>
    <row r="5" spans="2:6" x14ac:dyDescent="0.25">
      <c r="C5" t="s">
        <v>21</v>
      </c>
      <c r="D5" s="3">
        <v>0.94</v>
      </c>
      <c r="E5" s="3">
        <v>0.94379999999999997</v>
      </c>
      <c r="F5" s="3">
        <v>0.93799999999999994</v>
      </c>
    </row>
    <row r="6" spans="2:6" x14ac:dyDescent="0.25">
      <c r="C6" t="s">
        <v>25</v>
      </c>
      <c r="D6" s="3">
        <v>0.93100000000000005</v>
      </c>
      <c r="E6" s="3">
        <v>0.89900000000000002</v>
      </c>
      <c r="F6" s="3">
        <v>0.92100000000000004</v>
      </c>
    </row>
    <row r="7" spans="2:6" x14ac:dyDescent="0.25">
      <c r="C7" t="s">
        <v>6</v>
      </c>
      <c r="D7" s="3">
        <v>4.3E-3</v>
      </c>
      <c r="E7" s="3">
        <v>3.1E-2</v>
      </c>
      <c r="F7" s="3">
        <v>1.7000000000000001E-2</v>
      </c>
    </row>
    <row r="8" spans="2:6" x14ac:dyDescent="0.25">
      <c r="D8" s="2"/>
      <c r="E8" s="2"/>
    </row>
    <row r="9" spans="2:6" x14ac:dyDescent="0.25">
      <c r="C9" t="s">
        <v>9</v>
      </c>
      <c r="D9" s="3">
        <v>0.72599999999999998</v>
      </c>
      <c r="E9" s="3">
        <v>0.748</v>
      </c>
      <c r="F9" s="11">
        <v>0.69399999999999995</v>
      </c>
    </row>
    <row r="10" spans="2:6" x14ac:dyDescent="0.25">
      <c r="C10" t="s">
        <v>10</v>
      </c>
      <c r="D10" s="3">
        <v>0.90800000000000003</v>
      </c>
      <c r="E10" s="3">
        <v>0.90900000000000003</v>
      </c>
      <c r="F10" s="11">
        <v>0.89900000000000002</v>
      </c>
    </row>
    <row r="11" spans="2:6" x14ac:dyDescent="0.25">
      <c r="C11" t="s">
        <v>11</v>
      </c>
      <c r="D11" s="3">
        <v>0.98899999999999999</v>
      </c>
      <c r="E11" s="3">
        <v>0.99</v>
      </c>
      <c r="F11" s="11">
        <v>0.98799999999999999</v>
      </c>
    </row>
    <row r="12" spans="2:6" x14ac:dyDescent="0.25">
      <c r="C12" t="s">
        <v>12</v>
      </c>
      <c r="D12" s="3">
        <v>0.53400000000000003</v>
      </c>
      <c r="E12" s="3">
        <v>0.97699999999999998</v>
      </c>
      <c r="F12" s="11">
        <v>0.98</v>
      </c>
    </row>
    <row r="13" spans="2:6" ht="13" x14ac:dyDescent="0.3">
      <c r="C13" s="4" t="s">
        <v>13</v>
      </c>
      <c r="D13" s="6">
        <v>0.69199999999999995</v>
      </c>
      <c r="E13" s="6">
        <v>0.71499999999999997</v>
      </c>
      <c r="F13" s="12">
        <v>0.71799999999999997</v>
      </c>
    </row>
    <row r="14" spans="2:6" ht="13" x14ac:dyDescent="0.3">
      <c r="B14" s="8"/>
      <c r="C14" s="8"/>
      <c r="D14" s="3"/>
      <c r="E14" s="3"/>
    </row>
    <row r="15" spans="2:6" x14ac:dyDescent="0.25">
      <c r="D15" s="3"/>
      <c r="E15" s="3"/>
      <c r="F15" s="11"/>
    </row>
    <row r="16" spans="2:6" x14ac:dyDescent="0.25">
      <c r="D16" s="3"/>
      <c r="E16" s="3"/>
      <c r="F16" s="11"/>
    </row>
    <row r="17" spans="2:6" x14ac:dyDescent="0.25">
      <c r="D17" s="3"/>
      <c r="E17" s="3"/>
    </row>
    <row r="18" spans="2:6" x14ac:dyDescent="0.25">
      <c r="D18" s="3"/>
      <c r="E18" s="3"/>
    </row>
    <row r="19" spans="2:6" x14ac:dyDescent="0.25">
      <c r="D19" s="10"/>
      <c r="E19" s="10"/>
    </row>
    <row r="20" spans="2:6" ht="13" x14ac:dyDescent="0.3">
      <c r="B20" s="8"/>
      <c r="D20" s="2"/>
      <c r="E20" s="2"/>
    </row>
    <row r="21" spans="2:6" x14ac:dyDescent="0.25">
      <c r="D21" s="3"/>
      <c r="E21" s="3"/>
      <c r="F21" s="11"/>
    </row>
    <row r="22" spans="2:6" x14ac:dyDescent="0.25">
      <c r="D22" s="3"/>
      <c r="E22" s="3"/>
      <c r="F22" s="11"/>
    </row>
    <row r="23" spans="2:6" x14ac:dyDescent="0.25">
      <c r="D23" s="3"/>
      <c r="E23" s="3"/>
      <c r="F23" s="3"/>
    </row>
    <row r="24" spans="2:6" x14ac:dyDescent="0.25">
      <c r="D24" s="3"/>
      <c r="E24" s="10"/>
      <c r="F24" s="3"/>
    </row>
    <row r="25" spans="2:6" x14ac:dyDescent="0.25">
      <c r="D25" s="10"/>
      <c r="E25" s="10"/>
      <c r="F25" s="10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L32"/>
  <sheetViews>
    <sheetView zoomScaleNormal="100" workbookViewId="0">
      <selection activeCell="C5" sqref="C5:K7"/>
    </sheetView>
  </sheetViews>
  <sheetFormatPr defaultColWidth="11.81640625" defaultRowHeight="12.5" x14ac:dyDescent="0.25"/>
  <cols>
    <col min="3" max="3" width="20.90625" customWidth="1"/>
    <col min="11" max="12" width="12.6328125" customWidth="1"/>
    <col min="1023" max="1025" width="11.54296875" customWidth="1"/>
  </cols>
  <sheetData>
    <row r="4" spans="2:12" ht="13" x14ac:dyDescent="0.3">
      <c r="D4" s="1" t="s">
        <v>0</v>
      </c>
      <c r="E4" s="1" t="s">
        <v>1</v>
      </c>
      <c r="F4" s="1" t="s">
        <v>2</v>
      </c>
      <c r="G4" s="1" t="s">
        <v>3</v>
      </c>
      <c r="H4" s="1" t="s">
        <v>4</v>
      </c>
      <c r="I4" s="1" t="s">
        <v>26</v>
      </c>
      <c r="J4" s="1" t="s">
        <v>22</v>
      </c>
      <c r="K4" s="1" t="s">
        <v>23</v>
      </c>
      <c r="L4" s="1" t="s">
        <v>27</v>
      </c>
    </row>
    <row r="5" spans="2:12" x14ac:dyDescent="0.25">
      <c r="C5" t="s">
        <v>21</v>
      </c>
      <c r="D5" s="3">
        <v>0.81259999999999999</v>
      </c>
      <c r="E5" s="3">
        <v>0.74260000000000004</v>
      </c>
      <c r="F5" s="3">
        <v>0.80069999999999997</v>
      </c>
      <c r="G5" s="3">
        <v>0.83950000000000002</v>
      </c>
      <c r="H5" s="3">
        <v>0.81599999999999995</v>
      </c>
      <c r="I5" s="3">
        <v>0.78669999999999995</v>
      </c>
      <c r="J5" s="3">
        <f>2831/24600</f>
        <v>0.11508130081300813</v>
      </c>
      <c r="K5" s="3">
        <v>0.80379999999999996</v>
      </c>
      <c r="L5" s="3">
        <v>0.81459999999999999</v>
      </c>
    </row>
    <row r="6" spans="2:12" x14ac:dyDescent="0.25">
      <c r="C6" t="s">
        <v>25</v>
      </c>
      <c r="D6" s="3">
        <v>0.87050000000000005</v>
      </c>
      <c r="E6" s="3">
        <v>0.94930000000000003</v>
      </c>
      <c r="F6" s="3">
        <v>0.97150000000000003</v>
      </c>
      <c r="G6" s="3">
        <v>0.88349999999999995</v>
      </c>
      <c r="H6" s="3">
        <v>0.92400000000000004</v>
      </c>
      <c r="I6" s="3">
        <v>0.98380000000000001</v>
      </c>
      <c r="J6" s="3">
        <f>2831/(2831+6988)</f>
        <v>0.28831856604542216</v>
      </c>
      <c r="K6" s="3">
        <v>0.98499999999999999</v>
      </c>
      <c r="L6" s="3">
        <v>0.98099999999999998</v>
      </c>
    </row>
    <row r="7" spans="2:12" x14ac:dyDescent="0.25">
      <c r="C7" t="s">
        <v>6</v>
      </c>
      <c r="D7" s="3">
        <v>1.5599999999999999E-2</v>
      </c>
      <c r="E7" s="3">
        <v>0.34160000000000001</v>
      </c>
      <c r="F7" s="3">
        <v>0.1144</v>
      </c>
      <c r="G7" s="3">
        <v>5.1000000000000004E-3</v>
      </c>
      <c r="H7" s="3">
        <v>6.2399999999999997E-2</v>
      </c>
      <c r="I7" s="3">
        <v>3.8800000000000001E-2</v>
      </c>
      <c r="J7" s="3">
        <v>0</v>
      </c>
      <c r="K7" s="3">
        <v>0.31359999999999999</v>
      </c>
      <c r="L7" s="3">
        <v>0.31359999999999999</v>
      </c>
    </row>
    <row r="8" spans="2:12" x14ac:dyDescent="0.25">
      <c r="D8" s="2"/>
      <c r="E8" s="2"/>
      <c r="F8" s="2"/>
      <c r="G8" s="2"/>
      <c r="H8" s="2"/>
      <c r="I8" s="2"/>
      <c r="J8" s="2"/>
      <c r="K8" s="2"/>
      <c r="L8" s="2"/>
    </row>
    <row r="9" spans="2:12" x14ac:dyDescent="0.25">
      <c r="C9" t="s">
        <v>9</v>
      </c>
      <c r="D9" s="3">
        <v>0.77200000000000002</v>
      </c>
      <c r="E9" s="3">
        <v>0.88900000000000001</v>
      </c>
      <c r="F9" s="3">
        <v>0.85399999999999998</v>
      </c>
      <c r="G9" s="3">
        <v>0.872</v>
      </c>
      <c r="H9" s="3">
        <v>0.80800000000000005</v>
      </c>
      <c r="I9" s="3">
        <v>0.77900000000000003</v>
      </c>
      <c r="J9" s="3">
        <v>0.83899999999999997</v>
      </c>
      <c r="K9" s="3">
        <v>0.88500000000000001</v>
      </c>
      <c r="L9" s="3">
        <v>0.88600000000000001</v>
      </c>
    </row>
    <row r="10" spans="2:12" x14ac:dyDescent="0.25">
      <c r="C10" t="s">
        <v>10</v>
      </c>
      <c r="D10" s="3">
        <v>0.78400000000000003</v>
      </c>
      <c r="E10" s="3">
        <v>0.92</v>
      </c>
      <c r="F10" s="3">
        <v>0.879</v>
      </c>
      <c r="G10" s="3">
        <v>0.877</v>
      </c>
      <c r="H10" s="3">
        <v>0.877</v>
      </c>
      <c r="I10" s="3">
        <v>0.879</v>
      </c>
      <c r="J10" s="3">
        <v>0.83199999999999996</v>
      </c>
      <c r="K10" s="3">
        <v>0.91800000000000004</v>
      </c>
      <c r="L10" s="3">
        <v>0.91900000000000004</v>
      </c>
    </row>
    <row r="11" spans="2:12" x14ac:dyDescent="0.25">
      <c r="C11" t="s">
        <v>11</v>
      </c>
      <c r="D11" s="3">
        <v>0.88200000000000001</v>
      </c>
      <c r="E11" s="3">
        <v>0.93899999999999995</v>
      </c>
      <c r="F11" s="3">
        <v>0.92500000000000004</v>
      </c>
      <c r="G11" s="3">
        <v>0.44600000000000001</v>
      </c>
      <c r="H11" s="3">
        <v>0.94</v>
      </c>
      <c r="I11" s="3">
        <v>0.94499999999999995</v>
      </c>
      <c r="J11" s="3">
        <v>0.71599999999999997</v>
      </c>
      <c r="K11" s="3">
        <v>0.93600000000000005</v>
      </c>
      <c r="L11" s="3">
        <v>0.93700000000000006</v>
      </c>
    </row>
    <row r="12" spans="2:12" x14ac:dyDescent="0.25">
      <c r="C12" t="s">
        <v>12</v>
      </c>
      <c r="D12" s="3">
        <v>0.90700000000000003</v>
      </c>
      <c r="E12" s="3">
        <v>0.94099999999999995</v>
      </c>
      <c r="F12" s="3">
        <v>0.58699999999999997</v>
      </c>
      <c r="G12" s="3">
        <v>0.94699999999999995</v>
      </c>
      <c r="H12" s="3">
        <v>0.92700000000000005</v>
      </c>
      <c r="I12" s="3">
        <v>0.95599999999999996</v>
      </c>
      <c r="J12" s="3">
        <v>0</v>
      </c>
      <c r="K12" s="3">
        <v>0.95199999999999996</v>
      </c>
      <c r="L12" s="10">
        <v>0.95399999999999996</v>
      </c>
    </row>
    <row r="13" spans="2:12" ht="13" x14ac:dyDescent="0.3">
      <c r="C13" s="4" t="s">
        <v>13</v>
      </c>
      <c r="D13" s="5">
        <v>0.54800000000000004</v>
      </c>
      <c r="E13" s="6">
        <v>0.64</v>
      </c>
      <c r="F13" s="6">
        <v>0.63300000000000001</v>
      </c>
      <c r="G13" s="6">
        <v>0.56299999999999994</v>
      </c>
      <c r="H13" s="6">
        <v>0.64700000000000002</v>
      </c>
      <c r="I13" s="6">
        <v>0.67</v>
      </c>
      <c r="J13" s="6">
        <v>-0.21</v>
      </c>
      <c r="K13" s="6">
        <v>0.72399999999999998</v>
      </c>
      <c r="L13" s="7">
        <v>0.73099999999999998</v>
      </c>
    </row>
    <row r="14" spans="2:12" ht="13" x14ac:dyDescent="0.3">
      <c r="B14" s="8" t="s">
        <v>14</v>
      </c>
      <c r="C14" s="8"/>
      <c r="D14" s="9"/>
      <c r="E14" s="3"/>
      <c r="F14" s="3"/>
      <c r="G14" s="3"/>
      <c r="H14" s="3"/>
      <c r="I14" s="3"/>
      <c r="J14" s="3"/>
      <c r="K14" s="3"/>
      <c r="L14" s="3"/>
    </row>
    <row r="15" spans="2:12" x14ac:dyDescent="0.25">
      <c r="C15" t="s">
        <v>15</v>
      </c>
      <c r="D15" s="3">
        <v>0.88500000000000001</v>
      </c>
      <c r="E15" s="3">
        <v>0.97399999999999998</v>
      </c>
      <c r="F15" s="3">
        <v>0.92300000000000004</v>
      </c>
      <c r="G15" s="10" t="s">
        <v>20</v>
      </c>
      <c r="H15" s="3">
        <v>0.94299999999999995</v>
      </c>
      <c r="I15" s="3">
        <v>0.97299999999999998</v>
      </c>
      <c r="J15" s="3">
        <v>0.22</v>
      </c>
      <c r="K15" s="3">
        <v>0.95599999999999996</v>
      </c>
      <c r="L15" s="3">
        <v>0.95299999999999996</v>
      </c>
    </row>
    <row r="16" spans="2:12" x14ac:dyDescent="0.25">
      <c r="C16" t="s">
        <v>16</v>
      </c>
      <c r="D16" s="3">
        <v>0.81200000000000006</v>
      </c>
      <c r="E16" s="3">
        <v>0.871</v>
      </c>
      <c r="F16" s="3">
        <v>0.88800000000000001</v>
      </c>
      <c r="G16" s="3">
        <v>0.84799999999999998</v>
      </c>
      <c r="H16" s="3">
        <v>0.83799999999999997</v>
      </c>
      <c r="I16" s="3">
        <v>0.90100000000000002</v>
      </c>
      <c r="J16" s="3">
        <v>0.88500000000000001</v>
      </c>
      <c r="K16" s="3">
        <v>0.89100000000000001</v>
      </c>
      <c r="L16" s="3">
        <v>0.89200000000000002</v>
      </c>
    </row>
    <row r="17" spans="2:12" x14ac:dyDescent="0.25">
      <c r="C17" t="s">
        <v>17</v>
      </c>
      <c r="D17" s="3">
        <v>0.22800000000000001</v>
      </c>
      <c r="E17" s="3">
        <v>0.504</v>
      </c>
      <c r="F17" s="3">
        <v>0.67</v>
      </c>
      <c r="G17" s="10" t="s">
        <v>20</v>
      </c>
      <c r="H17" s="3">
        <v>0.65400000000000003</v>
      </c>
      <c r="I17" s="3">
        <v>0.73699999999999999</v>
      </c>
      <c r="J17" s="3">
        <v>0.10199999999999999</v>
      </c>
      <c r="K17" s="3">
        <v>0.76700000000000002</v>
      </c>
      <c r="L17" s="3">
        <v>0.76300000000000001</v>
      </c>
    </row>
    <row r="18" spans="2:12" x14ac:dyDescent="0.25">
      <c r="C18" t="s">
        <v>18</v>
      </c>
      <c r="D18" s="3">
        <v>0.63100000000000001</v>
      </c>
      <c r="E18" s="3">
        <v>0.77400000000000002</v>
      </c>
      <c r="F18" s="3">
        <v>0.54</v>
      </c>
      <c r="G18" s="10" t="s">
        <v>20</v>
      </c>
      <c r="H18" s="3">
        <v>0.77800000000000002</v>
      </c>
      <c r="I18" s="3">
        <v>0.39400000000000002</v>
      </c>
      <c r="J18" s="3">
        <v>0.191</v>
      </c>
      <c r="K18" s="3">
        <v>0.75</v>
      </c>
      <c r="L18" s="3">
        <v>0.66100000000000003</v>
      </c>
    </row>
    <row r="19" spans="2:12" x14ac:dyDescent="0.25">
      <c r="C19" t="s">
        <v>19</v>
      </c>
      <c r="D19" s="10" t="s">
        <v>20</v>
      </c>
      <c r="E19" s="10" t="s">
        <v>20</v>
      </c>
      <c r="F19" s="10" t="s">
        <v>20</v>
      </c>
      <c r="G19" s="10" t="s">
        <v>20</v>
      </c>
      <c r="H19" s="10" t="s">
        <v>20</v>
      </c>
      <c r="I19" s="10" t="s">
        <v>20</v>
      </c>
      <c r="J19" s="10" t="s">
        <v>20</v>
      </c>
      <c r="K19" s="10"/>
      <c r="L19" s="10" t="s">
        <v>20</v>
      </c>
    </row>
    <row r="20" spans="2:12" ht="13" x14ac:dyDescent="0.3">
      <c r="B20" s="8" t="s">
        <v>21</v>
      </c>
      <c r="D20" s="2"/>
      <c r="E20" s="2"/>
      <c r="F20" s="2"/>
      <c r="G20" s="3"/>
      <c r="H20" s="2"/>
      <c r="I20" s="2"/>
      <c r="J20" s="2"/>
      <c r="K20" s="2"/>
      <c r="L20" s="3"/>
    </row>
    <row r="21" spans="2:12" x14ac:dyDescent="0.25">
      <c r="C21" t="s">
        <v>15</v>
      </c>
      <c r="D21" s="10">
        <v>0.92600000000000005</v>
      </c>
      <c r="E21" s="3">
        <v>0.93500000000000005</v>
      </c>
      <c r="F21" s="3">
        <v>0.91400000000000003</v>
      </c>
      <c r="G21" s="10">
        <v>0.95299999999999996</v>
      </c>
      <c r="H21" s="3">
        <v>0.95799999999999996</v>
      </c>
      <c r="I21" s="3">
        <v>0.93889999999999996</v>
      </c>
      <c r="J21" s="3">
        <v>9.2999999999999999E-2</v>
      </c>
      <c r="K21" s="3">
        <v>0.95199999999999996</v>
      </c>
      <c r="L21" s="3">
        <v>0.95599999999999996</v>
      </c>
    </row>
    <row r="22" spans="2:12" x14ac:dyDescent="0.25">
      <c r="C22" t="s">
        <v>16</v>
      </c>
      <c r="D22" s="10">
        <v>0.88900000000000001</v>
      </c>
      <c r="E22" s="3">
        <v>0.73899999999999999</v>
      </c>
      <c r="F22" s="3">
        <v>0.85499999999999998</v>
      </c>
      <c r="G22" s="3">
        <v>0.88500000000000001</v>
      </c>
      <c r="H22" s="3">
        <v>0.877</v>
      </c>
      <c r="I22" s="3">
        <v>0.84099999999999997</v>
      </c>
      <c r="J22" s="3">
        <v>9.7000000000000003E-2</v>
      </c>
      <c r="K22" s="3">
        <v>0.85599999999999998</v>
      </c>
      <c r="L22" s="3">
        <v>0.871</v>
      </c>
    </row>
    <row r="23" spans="2:12" x14ac:dyDescent="0.25">
      <c r="C23" t="s">
        <v>17</v>
      </c>
      <c r="D23" s="10">
        <v>0.93200000000000005</v>
      </c>
      <c r="E23" s="3">
        <v>0.88700000000000001</v>
      </c>
      <c r="F23" s="3">
        <v>0.89600000000000002</v>
      </c>
      <c r="G23" s="10">
        <v>0.94599999999999995</v>
      </c>
      <c r="H23" s="3">
        <v>0.93600000000000005</v>
      </c>
      <c r="I23" s="3">
        <v>0.83099999999999996</v>
      </c>
      <c r="J23" s="3">
        <v>0.41</v>
      </c>
      <c r="K23" s="3">
        <v>0.85499999999999998</v>
      </c>
      <c r="L23" s="3">
        <v>0.89200000000000002</v>
      </c>
    </row>
    <row r="24" spans="2:12" x14ac:dyDescent="0.25">
      <c r="C24" t="s">
        <v>18</v>
      </c>
      <c r="D24" s="10">
        <v>0.63500000000000001</v>
      </c>
      <c r="E24" s="3">
        <v>0.58199999999999996</v>
      </c>
      <c r="F24" s="3">
        <v>0.67600000000000005</v>
      </c>
      <c r="G24" s="10">
        <v>0.65900000000000003</v>
      </c>
      <c r="H24" s="10">
        <v>0.5</v>
      </c>
      <c r="I24" s="10">
        <v>0.50600000000000001</v>
      </c>
      <c r="J24" s="3">
        <v>0.47599999999999998</v>
      </c>
      <c r="K24" s="3">
        <v>0.39400000000000002</v>
      </c>
      <c r="L24" s="3">
        <v>0.60599999999999998</v>
      </c>
    </row>
    <row r="25" spans="2:12" x14ac:dyDescent="0.25">
      <c r="C25" t="s">
        <v>19</v>
      </c>
      <c r="D25" s="10">
        <v>9.7000000000000003E-2</v>
      </c>
      <c r="E25" s="10">
        <v>5.8999999999999997E-2</v>
      </c>
      <c r="F25" s="10">
        <v>0.18</v>
      </c>
      <c r="G25" s="10">
        <v>0.23799999999999999</v>
      </c>
      <c r="H25" s="10">
        <v>8.2000000000000003E-2</v>
      </c>
      <c r="I25" s="10">
        <v>6.4000000000000001E-2</v>
      </c>
      <c r="J25" s="10">
        <v>0.14499999999999999</v>
      </c>
      <c r="K25" s="10">
        <v>0.10299999999999999</v>
      </c>
      <c r="L25" s="10">
        <v>0.105</v>
      </c>
    </row>
    <row r="30" spans="2:12" x14ac:dyDescent="0.25">
      <c r="G30" s="2"/>
    </row>
    <row r="31" spans="2:12" x14ac:dyDescent="0.25">
      <c r="G31" s="2"/>
    </row>
    <row r="32" spans="2:12" x14ac:dyDescent="0.25">
      <c r="G32" s="2"/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4:L25"/>
  <sheetViews>
    <sheetView zoomScaleNormal="100" workbookViewId="0">
      <selection activeCell="C5" sqref="C5:J7"/>
    </sheetView>
  </sheetViews>
  <sheetFormatPr defaultColWidth="11.6328125" defaultRowHeight="12.5" x14ac:dyDescent="0.25"/>
  <cols>
    <col min="2" max="2" width="14" customWidth="1"/>
    <col min="3" max="3" width="22.90625" customWidth="1"/>
    <col min="4" max="9" width="12.453125" customWidth="1"/>
    <col min="1025" max="1025" width="11.54296875" customWidth="1"/>
  </cols>
  <sheetData>
    <row r="4" spans="2:12" ht="13" x14ac:dyDescent="0.3">
      <c r="D4" s="1" t="s">
        <v>0</v>
      </c>
      <c r="E4" s="1" t="s">
        <v>1</v>
      </c>
      <c r="F4" s="1" t="s">
        <v>2</v>
      </c>
      <c r="G4" s="1" t="s">
        <v>3</v>
      </c>
      <c r="H4" s="1" t="s">
        <v>4</v>
      </c>
      <c r="I4" s="1" t="s">
        <v>26</v>
      </c>
      <c r="J4" s="1" t="s">
        <v>27</v>
      </c>
    </row>
    <row r="5" spans="2:12" x14ac:dyDescent="0.25">
      <c r="C5" t="s">
        <v>21</v>
      </c>
      <c r="D5" s="3">
        <v>0.81269999999999998</v>
      </c>
      <c r="E5" s="3">
        <v>0.73950000000000005</v>
      </c>
      <c r="F5" s="3">
        <v>0.80089999999999995</v>
      </c>
      <c r="G5" s="3">
        <v>0.82450000000000001</v>
      </c>
      <c r="H5" s="3">
        <v>0.80640000000000001</v>
      </c>
      <c r="I5" s="3">
        <v>0.78920000000000001</v>
      </c>
      <c r="J5" s="3">
        <v>0.80569999999999997</v>
      </c>
      <c r="K5" s="3"/>
      <c r="L5" s="3"/>
    </row>
    <row r="6" spans="2:12" x14ac:dyDescent="0.25">
      <c r="C6" t="s">
        <v>25</v>
      </c>
      <c r="D6" s="3">
        <v>0.87150000000000005</v>
      </c>
      <c r="E6" s="3">
        <v>0.9506</v>
      </c>
      <c r="F6" s="3">
        <v>0.97499999999999998</v>
      </c>
      <c r="G6" s="3">
        <v>0.92900000000000005</v>
      </c>
      <c r="H6" s="3">
        <v>0.94569999999999999</v>
      </c>
      <c r="I6" s="3">
        <v>0.98419999999999996</v>
      </c>
      <c r="J6" s="3">
        <v>0.98519999999999996</v>
      </c>
      <c r="K6" s="3"/>
      <c r="L6" s="3"/>
    </row>
    <row r="7" spans="2:12" x14ac:dyDescent="0.25">
      <c r="C7" t="s">
        <v>6</v>
      </c>
      <c r="D7" s="3">
        <v>1.3599999999999999E-2</v>
      </c>
      <c r="E7" s="3">
        <v>0.34549999999999997</v>
      </c>
      <c r="F7" s="3">
        <v>0.126</v>
      </c>
      <c r="G7" s="3">
        <v>3.8E-3</v>
      </c>
      <c r="H7" s="3">
        <v>6.1800000000000001E-2</v>
      </c>
      <c r="I7" s="3">
        <v>4.1200000000000001E-2</v>
      </c>
      <c r="J7" s="3">
        <v>0.32100000000000001</v>
      </c>
      <c r="K7" s="3"/>
      <c r="L7" s="3"/>
    </row>
    <row r="8" spans="2:12" x14ac:dyDescent="0.25">
      <c r="D8" s="2"/>
      <c r="E8" s="2"/>
      <c r="F8" s="2"/>
      <c r="G8" s="2"/>
      <c r="H8" s="2"/>
      <c r="I8" s="2"/>
      <c r="J8" s="2"/>
    </row>
    <row r="9" spans="2:12" x14ac:dyDescent="0.25">
      <c r="C9" t="s">
        <v>9</v>
      </c>
      <c r="D9" s="3">
        <v>0.76800000000000002</v>
      </c>
      <c r="E9" s="3">
        <v>0.89200000000000002</v>
      </c>
      <c r="F9" s="3">
        <v>0.85799999999999998</v>
      </c>
      <c r="G9" s="3">
        <v>0.873</v>
      </c>
      <c r="H9" s="3">
        <v>0.80900000000000005</v>
      </c>
      <c r="I9" s="3">
        <v>0.78</v>
      </c>
      <c r="J9" s="3">
        <v>0.88900000000000001</v>
      </c>
    </row>
    <row r="10" spans="2:12" x14ac:dyDescent="0.25">
      <c r="C10" t="s">
        <v>10</v>
      </c>
      <c r="D10" s="3">
        <v>0.76800000000000002</v>
      </c>
      <c r="E10" s="3">
        <v>0.92200000000000004</v>
      </c>
      <c r="F10" s="3">
        <v>0.879</v>
      </c>
      <c r="G10" s="3">
        <v>0.88200000000000001</v>
      </c>
      <c r="H10" s="3">
        <v>0.879</v>
      </c>
      <c r="I10" s="3">
        <v>0.877</v>
      </c>
      <c r="J10" s="3">
        <v>0.92100000000000004</v>
      </c>
    </row>
    <row r="11" spans="2:12" x14ac:dyDescent="0.25">
      <c r="C11" t="s">
        <v>11</v>
      </c>
      <c r="D11" s="3">
        <v>0.873</v>
      </c>
      <c r="E11" s="3">
        <v>0.93700000000000006</v>
      </c>
      <c r="F11" s="3">
        <v>0.92700000000000005</v>
      </c>
      <c r="G11" s="3">
        <v>0.44600000000000001</v>
      </c>
      <c r="H11" s="3">
        <v>0.94</v>
      </c>
      <c r="I11" s="3">
        <v>0.94499999999999995</v>
      </c>
      <c r="J11" s="3">
        <v>0.93799999999999994</v>
      </c>
    </row>
    <row r="12" spans="2:12" x14ac:dyDescent="0.25">
      <c r="C12" t="s">
        <v>12</v>
      </c>
      <c r="D12" s="3">
        <v>0.90100000000000002</v>
      </c>
      <c r="E12" s="3">
        <v>0.94099999999999995</v>
      </c>
      <c r="F12" s="3">
        <v>0.59299999999999997</v>
      </c>
      <c r="G12" s="3">
        <v>0.94899999999999995</v>
      </c>
      <c r="H12" s="3">
        <v>0.93200000000000005</v>
      </c>
      <c r="I12" s="3">
        <v>0.95699999999999996</v>
      </c>
      <c r="J12" s="3">
        <v>0.95399999999999996</v>
      </c>
    </row>
    <row r="13" spans="2:12" ht="13" x14ac:dyDescent="0.3">
      <c r="C13" s="4" t="s">
        <v>13</v>
      </c>
      <c r="D13" s="5">
        <v>0.54300000000000004</v>
      </c>
      <c r="E13" s="6">
        <v>0.64</v>
      </c>
      <c r="F13" s="6">
        <v>0.63900000000000001</v>
      </c>
      <c r="G13" s="6">
        <v>0.60099999999999998</v>
      </c>
      <c r="H13" s="6">
        <v>0.65900000000000003</v>
      </c>
      <c r="I13" s="6">
        <v>0.67200000000000004</v>
      </c>
      <c r="J13" s="7">
        <v>0.72799999999999998</v>
      </c>
    </row>
    <row r="14" spans="2:12" ht="13" x14ac:dyDescent="0.3">
      <c r="C14" s="8"/>
      <c r="D14" s="9"/>
      <c r="E14" s="3"/>
      <c r="F14" s="3"/>
      <c r="G14" s="3"/>
      <c r="H14" s="3"/>
      <c r="I14" s="3"/>
      <c r="J14" s="3"/>
    </row>
    <row r="15" spans="2:12" ht="13" x14ac:dyDescent="0.3">
      <c r="B15" s="8" t="s">
        <v>14</v>
      </c>
      <c r="C15" t="s">
        <v>15</v>
      </c>
      <c r="D15" s="10">
        <v>0.88900000000000001</v>
      </c>
      <c r="E15" s="3">
        <v>0.97299999999999998</v>
      </c>
      <c r="F15" s="3">
        <v>0.92600000000000005</v>
      </c>
      <c r="G15" s="3"/>
      <c r="H15" s="3">
        <v>0.95299999999999996</v>
      </c>
      <c r="I15" s="3">
        <v>0.97299999999999998</v>
      </c>
      <c r="J15" s="3">
        <v>0.95899999999999996</v>
      </c>
    </row>
    <row r="16" spans="2:12" x14ac:dyDescent="0.25">
      <c r="C16" t="s">
        <v>16</v>
      </c>
      <c r="D16" s="10">
        <v>0.82099999999999995</v>
      </c>
      <c r="E16" s="3">
        <v>0.86699999999999999</v>
      </c>
      <c r="F16" s="3">
        <v>0.89200000000000002</v>
      </c>
      <c r="G16" s="3">
        <v>0.86799999999999999</v>
      </c>
      <c r="H16" s="3">
        <v>0.86</v>
      </c>
      <c r="I16" s="3">
        <v>0.90200000000000002</v>
      </c>
      <c r="J16" s="3">
        <v>0.89400000000000002</v>
      </c>
    </row>
    <row r="17" spans="2:10" x14ac:dyDescent="0.25">
      <c r="C17" t="s">
        <v>17</v>
      </c>
      <c r="D17" s="10">
        <v>0.224</v>
      </c>
      <c r="E17" s="3">
        <v>0.49099999999999999</v>
      </c>
      <c r="F17" s="3">
        <v>0.71599999999999997</v>
      </c>
      <c r="G17" s="3"/>
      <c r="H17" s="3">
        <v>0.68100000000000005</v>
      </c>
      <c r="I17" s="3">
        <v>0.75</v>
      </c>
      <c r="J17" s="3">
        <v>0.77300000000000002</v>
      </c>
    </row>
    <row r="18" spans="2:10" x14ac:dyDescent="0.25">
      <c r="C18" t="s">
        <v>18</v>
      </c>
      <c r="D18" s="10">
        <v>0.64900000000000002</v>
      </c>
      <c r="E18" s="3">
        <v>0.75</v>
      </c>
      <c r="F18" s="3">
        <v>0.55400000000000005</v>
      </c>
      <c r="G18" s="3"/>
      <c r="H18" s="3">
        <v>0.78200000000000003</v>
      </c>
      <c r="I18" s="3">
        <v>0.38800000000000001</v>
      </c>
      <c r="J18" s="3">
        <v>0.76</v>
      </c>
    </row>
    <row r="19" spans="2:10" x14ac:dyDescent="0.25">
      <c r="C19" t="s">
        <v>19</v>
      </c>
      <c r="D19" s="10"/>
      <c r="E19" s="10" t="s">
        <v>20</v>
      </c>
      <c r="F19" s="10"/>
      <c r="G19" s="10"/>
      <c r="H19" s="10"/>
      <c r="I19" s="10"/>
      <c r="J19" s="10"/>
    </row>
    <row r="20" spans="2:10" x14ac:dyDescent="0.25">
      <c r="D20" s="2"/>
      <c r="E20" s="2"/>
      <c r="F20" s="2"/>
      <c r="G20" s="2"/>
      <c r="H20" s="2"/>
      <c r="I20" s="2"/>
      <c r="J20" s="3"/>
    </row>
    <row r="21" spans="2:10" ht="13" x14ac:dyDescent="0.3">
      <c r="B21" s="8" t="s">
        <v>21</v>
      </c>
      <c r="C21" t="s">
        <v>15</v>
      </c>
      <c r="D21" s="10">
        <v>0.92900000000000005</v>
      </c>
      <c r="E21" s="3">
        <v>0.92700000000000005</v>
      </c>
      <c r="F21" s="3">
        <v>0.92500000000000004</v>
      </c>
      <c r="G21" s="3">
        <v>0.93899999999999995</v>
      </c>
      <c r="H21" s="3">
        <v>0.95499999999999996</v>
      </c>
      <c r="I21" s="3">
        <v>0.94199999999999995</v>
      </c>
      <c r="J21" s="3">
        <v>0.94899999999999995</v>
      </c>
    </row>
    <row r="22" spans="2:10" x14ac:dyDescent="0.25">
      <c r="C22" t="s">
        <v>16</v>
      </c>
      <c r="D22" s="10">
        <v>0.88600000000000001</v>
      </c>
      <c r="E22" s="3">
        <v>0.73899999999999999</v>
      </c>
      <c r="F22" s="3">
        <v>0.84499999999999997</v>
      </c>
      <c r="G22" s="3">
        <v>0.86899999999999999</v>
      </c>
      <c r="H22" s="3">
        <v>0.86</v>
      </c>
      <c r="I22" s="3">
        <v>0.84299999999999997</v>
      </c>
      <c r="J22" s="3">
        <v>0.85899999999999999</v>
      </c>
    </row>
    <row r="23" spans="2:10" x14ac:dyDescent="0.25">
      <c r="C23" t="s">
        <v>17</v>
      </c>
      <c r="D23" s="10">
        <v>0.93600000000000005</v>
      </c>
      <c r="E23" s="3">
        <v>0.88200000000000001</v>
      </c>
      <c r="F23" s="3">
        <v>0.89500000000000002</v>
      </c>
      <c r="G23" s="3">
        <v>0.93600000000000005</v>
      </c>
      <c r="H23" s="3">
        <v>0.92300000000000004</v>
      </c>
      <c r="I23" s="3">
        <v>0.84299999999999997</v>
      </c>
      <c r="J23" s="3">
        <v>0.88900000000000001</v>
      </c>
    </row>
    <row r="24" spans="2:10" x14ac:dyDescent="0.25">
      <c r="C24" t="s">
        <v>18</v>
      </c>
      <c r="D24" s="10">
        <v>0.63500000000000001</v>
      </c>
      <c r="E24" s="3">
        <v>0.54700000000000004</v>
      </c>
      <c r="F24" s="3">
        <v>0.72899999999999998</v>
      </c>
      <c r="G24" s="3">
        <v>0.64700000000000002</v>
      </c>
      <c r="H24" s="3">
        <v>0.51800000000000002</v>
      </c>
      <c r="I24" s="3">
        <v>0.50600000000000001</v>
      </c>
      <c r="J24" s="3">
        <v>0.59399999999999997</v>
      </c>
    </row>
    <row r="25" spans="2:10" x14ac:dyDescent="0.25">
      <c r="C25" t="s">
        <v>19</v>
      </c>
      <c r="D25" s="10">
        <v>0.09</v>
      </c>
      <c r="E25" s="10">
        <v>6.0999999999999999E-2</v>
      </c>
      <c r="F25" s="10">
        <v>0.17899999999999999</v>
      </c>
      <c r="G25" s="10">
        <v>0.223</v>
      </c>
      <c r="H25" s="10">
        <v>7.6999999999999999E-2</v>
      </c>
      <c r="I25" s="10">
        <v>6.3E-2</v>
      </c>
      <c r="J25" s="10">
        <v>0.1010000000000000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5:L26"/>
  <sheetViews>
    <sheetView zoomScaleNormal="100" workbookViewId="0">
      <selection activeCell="D6" sqref="D6:K8"/>
    </sheetView>
  </sheetViews>
  <sheetFormatPr defaultColWidth="11.6328125" defaultRowHeight="12.5" x14ac:dyDescent="0.25"/>
  <cols>
    <col min="4" max="4" width="20.6328125" customWidth="1"/>
    <col min="5" max="11" width="12.08984375" customWidth="1"/>
    <col min="13" max="13" width="14.08984375" customWidth="1"/>
  </cols>
  <sheetData>
    <row r="5" spans="3:12" ht="13" x14ac:dyDescent="0.3">
      <c r="E5" s="1" t="s">
        <v>0</v>
      </c>
      <c r="F5" s="1" t="s">
        <v>1</v>
      </c>
      <c r="G5" s="1" t="s">
        <v>2</v>
      </c>
      <c r="H5" s="1" t="s">
        <v>3</v>
      </c>
      <c r="I5" s="1" t="s">
        <v>4</v>
      </c>
      <c r="J5" s="1" t="s">
        <v>26</v>
      </c>
      <c r="K5" s="1" t="s">
        <v>27</v>
      </c>
    </row>
    <row r="6" spans="3:12" x14ac:dyDescent="0.25">
      <c r="D6" t="s">
        <v>21</v>
      </c>
      <c r="E6" s="3">
        <v>0.81659999999999999</v>
      </c>
      <c r="F6" s="3">
        <v>0.74309999999999998</v>
      </c>
      <c r="G6" s="3">
        <v>0.81489999999999996</v>
      </c>
      <c r="H6" s="3">
        <v>0.85140000000000005</v>
      </c>
      <c r="I6" s="3">
        <v>0.82530000000000003</v>
      </c>
      <c r="J6" s="3">
        <v>0.79239999999999999</v>
      </c>
      <c r="K6" s="3">
        <v>0.81559999999999999</v>
      </c>
      <c r="L6" s="3"/>
    </row>
    <row r="7" spans="3:12" x14ac:dyDescent="0.25">
      <c r="D7" t="s">
        <v>25</v>
      </c>
      <c r="E7" s="3">
        <v>0.86129999999999995</v>
      </c>
      <c r="F7" s="3">
        <v>0.90469999999999995</v>
      </c>
      <c r="G7" s="3">
        <v>0.96789999999999998</v>
      </c>
      <c r="H7" s="3">
        <v>0.89829999999999999</v>
      </c>
      <c r="I7" s="3">
        <v>0.91510000000000002</v>
      </c>
      <c r="J7" s="3">
        <v>0.98350000000000004</v>
      </c>
      <c r="K7" s="3">
        <v>0.9839</v>
      </c>
      <c r="L7" s="3"/>
    </row>
    <row r="8" spans="3:12" x14ac:dyDescent="0.25">
      <c r="D8" t="s">
        <v>6</v>
      </c>
      <c r="E8" s="3">
        <v>1.3599999999999999E-2</v>
      </c>
      <c r="F8" s="3">
        <v>0.33119999999999999</v>
      </c>
      <c r="G8" s="3">
        <v>0.13650000000000001</v>
      </c>
      <c r="H8" s="3">
        <v>2.2000000000000001E-3</v>
      </c>
      <c r="I8" s="3">
        <v>6.6500000000000004E-2</v>
      </c>
      <c r="J8" s="3">
        <v>3.9300000000000002E-2</v>
      </c>
      <c r="K8" s="3">
        <v>0.30420000000000003</v>
      </c>
      <c r="L8" s="3"/>
    </row>
    <row r="9" spans="3:12" x14ac:dyDescent="0.25">
      <c r="E9" s="2"/>
      <c r="F9" s="2"/>
      <c r="G9" s="2"/>
      <c r="H9" s="2"/>
      <c r="I9" s="2"/>
      <c r="J9" s="2"/>
      <c r="K9" s="2"/>
    </row>
    <row r="10" spans="3:12" x14ac:dyDescent="0.25">
      <c r="D10" t="s">
        <v>9</v>
      </c>
      <c r="E10" s="3">
        <v>0.76100000000000001</v>
      </c>
      <c r="F10" s="3">
        <v>0.88800000000000001</v>
      </c>
      <c r="G10" s="3">
        <v>0.86599999999999999</v>
      </c>
      <c r="H10" s="3">
        <v>0.86899999999999999</v>
      </c>
      <c r="I10" s="3">
        <v>0.81200000000000006</v>
      </c>
      <c r="J10" s="3">
        <v>0.78</v>
      </c>
      <c r="K10" s="3">
        <v>0.88600000000000001</v>
      </c>
    </row>
    <row r="11" spans="3:12" x14ac:dyDescent="0.25">
      <c r="D11" t="s">
        <v>10</v>
      </c>
      <c r="E11" s="3">
        <v>0.745</v>
      </c>
      <c r="F11" s="3">
        <v>0.92100000000000004</v>
      </c>
      <c r="G11" s="3">
        <v>0.88</v>
      </c>
      <c r="H11" s="3">
        <v>0.879</v>
      </c>
      <c r="I11" s="3">
        <v>0.876</v>
      </c>
      <c r="J11" s="3">
        <v>0.876</v>
      </c>
      <c r="K11" s="3">
        <v>0.92100000000000004</v>
      </c>
    </row>
    <row r="12" spans="3:12" x14ac:dyDescent="0.25">
      <c r="D12" t="s">
        <v>11</v>
      </c>
      <c r="E12" s="3">
        <v>0.85599999999999998</v>
      </c>
      <c r="F12" s="3">
        <v>0.93700000000000006</v>
      </c>
      <c r="G12" s="3">
        <v>0.92800000000000005</v>
      </c>
      <c r="H12" s="3">
        <v>0.44700000000000001</v>
      </c>
      <c r="I12" s="3">
        <v>0.94</v>
      </c>
      <c r="J12" s="3">
        <v>0.94499999999999995</v>
      </c>
      <c r="K12" s="3">
        <v>0.93899999999999995</v>
      </c>
    </row>
    <row r="13" spans="3:12" x14ac:dyDescent="0.25">
      <c r="D13" t="s">
        <v>12</v>
      </c>
      <c r="E13" s="3">
        <v>0.89400000000000002</v>
      </c>
      <c r="F13" s="3">
        <v>0.94599999999999995</v>
      </c>
      <c r="G13" s="3">
        <v>0.58199999999999996</v>
      </c>
      <c r="H13" s="3">
        <v>0.94799999999999995</v>
      </c>
      <c r="I13" s="3">
        <v>0.91600000000000004</v>
      </c>
      <c r="J13" s="3">
        <v>0.95599999999999996</v>
      </c>
      <c r="K13" s="3">
        <v>0.95299999999999996</v>
      </c>
    </row>
    <row r="14" spans="3:12" ht="13" x14ac:dyDescent="0.3">
      <c r="D14" s="4" t="s">
        <v>13</v>
      </c>
      <c r="E14" s="5">
        <v>0.52500000000000002</v>
      </c>
      <c r="F14" s="6">
        <v>0.60299999999999998</v>
      </c>
      <c r="G14" s="6">
        <v>0.64500000000000002</v>
      </c>
      <c r="H14" s="6">
        <v>0.58699999999999997</v>
      </c>
      <c r="I14" s="6">
        <v>0.64300000000000002</v>
      </c>
      <c r="J14" s="7">
        <v>0.67400000000000004</v>
      </c>
      <c r="K14" s="7">
        <v>0.73499999999999999</v>
      </c>
    </row>
    <row r="15" spans="3:12" ht="13" x14ac:dyDescent="0.3">
      <c r="C15" s="8" t="s">
        <v>14</v>
      </c>
      <c r="D15" s="8"/>
      <c r="E15" s="9"/>
      <c r="F15" s="3"/>
      <c r="G15" s="3"/>
      <c r="H15" s="3"/>
      <c r="I15" s="3"/>
      <c r="J15" s="3"/>
      <c r="K15" s="3"/>
    </row>
    <row r="16" spans="3:12" x14ac:dyDescent="0.25">
      <c r="D16" t="s">
        <v>15</v>
      </c>
      <c r="E16" s="10">
        <v>0.88</v>
      </c>
      <c r="F16" s="3">
        <v>0.89300000000000002</v>
      </c>
      <c r="G16" s="3">
        <v>0.92500000000000004</v>
      </c>
      <c r="H16" s="3"/>
      <c r="I16" s="3">
        <v>0.93400000000000005</v>
      </c>
      <c r="J16" s="3">
        <v>0.97199999999999998</v>
      </c>
      <c r="K16" s="3">
        <v>0.95899999999999996</v>
      </c>
    </row>
    <row r="17" spans="3:11" x14ac:dyDescent="0.25">
      <c r="D17" t="s">
        <v>16</v>
      </c>
      <c r="E17" s="10">
        <v>0.81899999999999995</v>
      </c>
      <c r="F17" s="3">
        <v>0.86599999999999999</v>
      </c>
      <c r="G17" s="3">
        <v>0.88600000000000001</v>
      </c>
      <c r="H17" s="3">
        <v>0.85399999999999998</v>
      </c>
      <c r="I17" s="3">
        <v>0.82599999999999996</v>
      </c>
      <c r="J17" s="3">
        <v>0.90300000000000002</v>
      </c>
      <c r="K17" s="3">
        <v>0.89400000000000002</v>
      </c>
    </row>
    <row r="18" spans="3:11" x14ac:dyDescent="0.25">
      <c r="D18" t="s">
        <v>17</v>
      </c>
      <c r="E18" s="10">
        <v>0.191</v>
      </c>
      <c r="F18" s="3">
        <v>0.44600000000000001</v>
      </c>
      <c r="G18" s="3">
        <v>0.66100000000000003</v>
      </c>
      <c r="H18" s="3"/>
      <c r="I18" s="3">
        <v>0.64</v>
      </c>
      <c r="J18" s="3">
        <v>0.72499999999999998</v>
      </c>
      <c r="K18" s="3">
        <v>0.754</v>
      </c>
    </row>
    <row r="19" spans="3:11" x14ac:dyDescent="0.25">
      <c r="D19" t="s">
        <v>18</v>
      </c>
      <c r="E19" s="10">
        <v>0.60899999999999999</v>
      </c>
      <c r="F19" s="3">
        <v>0.76200000000000001</v>
      </c>
      <c r="G19" s="3">
        <v>0.53200000000000003</v>
      </c>
      <c r="H19" s="3"/>
      <c r="I19" s="3">
        <v>0.754</v>
      </c>
      <c r="J19" s="3">
        <v>0.38</v>
      </c>
      <c r="K19" s="3">
        <v>0.72399999999999998</v>
      </c>
    </row>
    <row r="20" spans="3:11" x14ac:dyDescent="0.25">
      <c r="D20" t="s">
        <v>19</v>
      </c>
      <c r="E20" s="10"/>
      <c r="F20" s="10" t="s">
        <v>20</v>
      </c>
      <c r="G20" s="10"/>
      <c r="H20" s="10"/>
      <c r="I20" s="10"/>
      <c r="J20" s="10"/>
      <c r="K20" s="10"/>
    </row>
    <row r="21" spans="3:11" ht="13" x14ac:dyDescent="0.3">
      <c r="C21" s="8" t="s">
        <v>21</v>
      </c>
      <c r="E21" s="2"/>
      <c r="F21" s="2"/>
      <c r="G21" s="2"/>
      <c r="H21" s="2"/>
      <c r="I21" s="2"/>
      <c r="J21" s="3"/>
      <c r="K21" s="3"/>
    </row>
    <row r="22" spans="3:11" x14ac:dyDescent="0.25">
      <c r="D22" t="s">
        <v>15</v>
      </c>
      <c r="E22" s="10">
        <v>0.93300000000000005</v>
      </c>
      <c r="F22" s="3">
        <v>0.93200000000000005</v>
      </c>
      <c r="G22" s="3">
        <v>0.93300000000000005</v>
      </c>
      <c r="H22" s="3">
        <v>0.96499999999999997</v>
      </c>
      <c r="I22" s="3">
        <v>0.96299999999999997</v>
      </c>
      <c r="J22" s="3">
        <v>0.94</v>
      </c>
      <c r="K22" s="3">
        <v>0.95199999999999996</v>
      </c>
    </row>
    <row r="23" spans="3:11" x14ac:dyDescent="0.25">
      <c r="D23" t="s">
        <v>16</v>
      </c>
      <c r="E23" s="10">
        <v>0.88700000000000001</v>
      </c>
      <c r="F23" s="3">
        <v>0.74299999999999999</v>
      </c>
      <c r="G23" s="3">
        <v>0.871</v>
      </c>
      <c r="H23" s="3">
        <v>0.9</v>
      </c>
      <c r="I23" s="3">
        <v>0.89200000000000002</v>
      </c>
      <c r="J23" s="3">
        <v>0.85199999999999998</v>
      </c>
      <c r="K23" s="3">
        <v>0.879</v>
      </c>
    </row>
    <row r="24" spans="3:11" x14ac:dyDescent="0.25">
      <c r="D24" t="s">
        <v>17</v>
      </c>
      <c r="E24" s="10">
        <v>0.93600000000000005</v>
      </c>
      <c r="F24" s="3">
        <v>0.88900000000000001</v>
      </c>
      <c r="G24" s="3">
        <v>0.90800000000000003</v>
      </c>
      <c r="H24" s="3">
        <v>0.94599999999999995</v>
      </c>
      <c r="I24" s="3">
        <v>0.94099999999999995</v>
      </c>
      <c r="J24" s="3">
        <v>0.85599999999999998</v>
      </c>
      <c r="K24" s="3">
        <v>0.89600000000000002</v>
      </c>
    </row>
    <row r="25" spans="3:11" x14ac:dyDescent="0.25">
      <c r="D25" t="s">
        <v>18</v>
      </c>
      <c r="E25" s="10">
        <v>0.66500000000000004</v>
      </c>
      <c r="F25" s="3">
        <v>0.55300000000000005</v>
      </c>
      <c r="G25" s="3">
        <v>0.72899999999999998</v>
      </c>
      <c r="H25" s="3">
        <v>0.70599999999999996</v>
      </c>
      <c r="I25" s="3">
        <v>0.53500000000000003</v>
      </c>
      <c r="J25" s="3">
        <v>0.51200000000000001</v>
      </c>
      <c r="K25" s="3">
        <v>0.64100000000000001</v>
      </c>
    </row>
    <row r="26" spans="3:11" x14ac:dyDescent="0.25">
      <c r="D26" t="s">
        <v>19</v>
      </c>
      <c r="E26" s="10">
        <v>0.10199999999999999</v>
      </c>
      <c r="F26" s="10">
        <v>5.6000000000000001E-2</v>
      </c>
      <c r="G26" s="10">
        <v>0.17199999999999999</v>
      </c>
      <c r="H26" s="10">
        <v>0.24</v>
      </c>
      <c r="I26" s="10">
        <v>8.4000000000000005E-2</v>
      </c>
      <c r="J26" s="10">
        <v>6.2E-2</v>
      </c>
      <c r="K26" s="10">
        <v>9.8000000000000004E-2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K24"/>
  <sheetViews>
    <sheetView zoomScaleNormal="100" workbookViewId="0">
      <selection activeCell="C4" sqref="C4:J6"/>
    </sheetView>
  </sheetViews>
  <sheetFormatPr defaultColWidth="11.6328125" defaultRowHeight="12.5" x14ac:dyDescent="0.25"/>
  <cols>
    <col min="3" max="3" width="22.08984375" customWidth="1"/>
    <col min="4" max="10" width="12.6328125" customWidth="1"/>
    <col min="13" max="13" width="14.08984375" customWidth="1"/>
  </cols>
  <sheetData>
    <row r="3" spans="2:11" ht="13" x14ac:dyDescent="0.3"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26</v>
      </c>
      <c r="J3" s="1" t="s">
        <v>24</v>
      </c>
    </row>
    <row r="4" spans="2:11" x14ac:dyDescent="0.25">
      <c r="C4" t="s">
        <v>21</v>
      </c>
      <c r="D4" s="3">
        <v>0.8276</v>
      </c>
      <c r="E4" s="3">
        <v>0.69450000000000001</v>
      </c>
      <c r="F4" s="3">
        <v>0.63649999999999995</v>
      </c>
      <c r="G4" s="3">
        <v>0.78210000000000002</v>
      </c>
      <c r="H4" s="3">
        <v>0.748</v>
      </c>
      <c r="I4" s="3">
        <v>0.64259999999999995</v>
      </c>
      <c r="J4" s="3">
        <v>0.75</v>
      </c>
      <c r="K4" s="3"/>
    </row>
    <row r="5" spans="2:11" x14ac:dyDescent="0.25">
      <c r="C5" t="s">
        <v>25</v>
      </c>
      <c r="D5" s="3">
        <v>0.8841</v>
      </c>
      <c r="E5" s="3">
        <v>0.97089999999999999</v>
      </c>
      <c r="F5" s="3">
        <v>0.98880000000000001</v>
      </c>
      <c r="G5" s="3">
        <v>0.97019999999999995</v>
      </c>
      <c r="H5" s="3">
        <v>0.97450000000000003</v>
      </c>
      <c r="I5" s="3">
        <v>0.99019999999999997</v>
      </c>
      <c r="J5" s="3">
        <v>0.98780000000000001</v>
      </c>
      <c r="K5" s="3"/>
    </row>
    <row r="6" spans="2:11" x14ac:dyDescent="0.25">
      <c r="C6" t="s">
        <v>6</v>
      </c>
      <c r="D6" s="3">
        <v>0.1522</v>
      </c>
      <c r="E6" s="3">
        <v>0.58550000000000002</v>
      </c>
      <c r="F6" s="3">
        <v>0.2601</v>
      </c>
      <c r="G6" s="3">
        <v>0.28710000000000002</v>
      </c>
      <c r="H6" s="3">
        <v>0.57289999999999996</v>
      </c>
      <c r="I6" s="3">
        <v>0.11119999999999999</v>
      </c>
      <c r="J6" s="3">
        <v>0.5665</v>
      </c>
      <c r="K6" s="3"/>
    </row>
    <row r="7" spans="2:11" x14ac:dyDescent="0.25">
      <c r="D7" s="2"/>
      <c r="E7" s="2"/>
      <c r="F7" s="2"/>
      <c r="G7" s="2"/>
      <c r="H7" s="2"/>
      <c r="I7" s="2"/>
      <c r="J7" s="2"/>
    </row>
    <row r="8" spans="2:11" x14ac:dyDescent="0.25">
      <c r="C8" t="s">
        <v>9</v>
      </c>
      <c r="D8" s="3">
        <v>0.84499999999999997</v>
      </c>
      <c r="E8" s="3">
        <v>0.91300000000000003</v>
      </c>
      <c r="F8" s="3">
        <v>0.90600000000000003</v>
      </c>
      <c r="G8" s="3">
        <v>0.91300000000000003</v>
      </c>
      <c r="H8" s="3">
        <v>0.91100000000000003</v>
      </c>
      <c r="I8" s="3">
        <v>0.81899999999999995</v>
      </c>
      <c r="J8" s="3">
        <v>0.91</v>
      </c>
    </row>
    <row r="9" spans="2:11" x14ac:dyDescent="0.25">
      <c r="C9" t="s">
        <v>10</v>
      </c>
      <c r="D9" s="3">
        <v>0.83699999999999997</v>
      </c>
      <c r="E9" s="3">
        <v>0.93400000000000005</v>
      </c>
      <c r="F9" s="3">
        <v>0.93700000000000006</v>
      </c>
      <c r="G9" s="3">
        <v>0.93</v>
      </c>
      <c r="H9" s="3">
        <v>0.93600000000000005</v>
      </c>
      <c r="I9" s="3">
        <v>0.92600000000000005</v>
      </c>
      <c r="J9" s="3">
        <v>0.94199999999999995</v>
      </c>
    </row>
    <row r="10" spans="2:11" x14ac:dyDescent="0.25">
      <c r="C10" t="s">
        <v>11</v>
      </c>
      <c r="D10" s="3">
        <v>0.88500000000000001</v>
      </c>
      <c r="E10" s="3">
        <v>0.93899999999999995</v>
      </c>
      <c r="F10" s="3">
        <v>0.93400000000000005</v>
      </c>
      <c r="G10" s="3">
        <v>0.41199999999999998</v>
      </c>
      <c r="H10" s="3">
        <v>0.93700000000000006</v>
      </c>
      <c r="I10" s="3">
        <v>0.94199999999999995</v>
      </c>
      <c r="J10" s="3">
        <v>0.94299999999999995</v>
      </c>
    </row>
    <row r="11" spans="2:11" x14ac:dyDescent="0.25">
      <c r="C11" t="s">
        <v>12</v>
      </c>
      <c r="D11" s="3">
        <v>0.91300000000000003</v>
      </c>
      <c r="E11" s="3">
        <v>0.92800000000000005</v>
      </c>
      <c r="F11" s="3">
        <v>0.48399999999999999</v>
      </c>
      <c r="G11" s="3">
        <v>0.96</v>
      </c>
      <c r="H11" s="3">
        <v>0.94699999999999995</v>
      </c>
      <c r="I11" s="3">
        <v>0.94</v>
      </c>
      <c r="J11" s="3">
        <v>0.95</v>
      </c>
    </row>
    <row r="12" spans="2:11" ht="13" x14ac:dyDescent="0.3">
      <c r="C12" s="4" t="s">
        <v>13</v>
      </c>
      <c r="D12" s="5">
        <v>0.60799999999999998</v>
      </c>
      <c r="E12" s="6">
        <v>0.622</v>
      </c>
      <c r="F12" s="6">
        <v>0.52300000000000002</v>
      </c>
      <c r="G12" s="6">
        <v>0.622</v>
      </c>
      <c r="H12" s="6">
        <v>0.67500000000000004</v>
      </c>
      <c r="I12" s="7">
        <v>0.56499999999999995</v>
      </c>
      <c r="J12" s="7">
        <v>0.68899999999999995</v>
      </c>
    </row>
    <row r="13" spans="2:11" ht="13" x14ac:dyDescent="0.3">
      <c r="B13" s="8" t="s">
        <v>14</v>
      </c>
      <c r="C13" s="8"/>
      <c r="D13" s="9"/>
      <c r="E13" s="3"/>
      <c r="F13" s="3"/>
      <c r="G13" s="3"/>
      <c r="H13" s="3"/>
      <c r="I13" s="3"/>
      <c r="J13" s="3"/>
    </row>
    <row r="14" spans="2:11" x14ac:dyDescent="0.25">
      <c r="C14" t="s">
        <v>15</v>
      </c>
      <c r="D14" s="10">
        <v>0.92400000000000004</v>
      </c>
      <c r="E14" s="3">
        <v>0.97499999999999998</v>
      </c>
      <c r="F14" s="3">
        <v>0.97599999999999998</v>
      </c>
      <c r="G14" s="3"/>
      <c r="H14" s="3">
        <v>0.96599999999999997</v>
      </c>
      <c r="I14" s="3">
        <v>0.97499999999999998</v>
      </c>
      <c r="J14" s="3">
        <v>0.97099999999999997</v>
      </c>
    </row>
    <row r="15" spans="2:11" x14ac:dyDescent="0.25">
      <c r="C15" t="s">
        <v>16</v>
      </c>
      <c r="D15" s="10">
        <v>0.745</v>
      </c>
      <c r="E15" s="3">
        <v>0.89600000000000002</v>
      </c>
      <c r="F15" s="3">
        <v>0.88800000000000001</v>
      </c>
      <c r="G15" s="3">
        <v>0.89</v>
      </c>
      <c r="H15" s="3">
        <v>0.89</v>
      </c>
      <c r="I15" s="3">
        <v>0.89100000000000001</v>
      </c>
      <c r="J15" s="3">
        <v>0.89300000000000002</v>
      </c>
    </row>
    <row r="16" spans="2:11" x14ac:dyDescent="0.25">
      <c r="C16" t="s">
        <v>17</v>
      </c>
      <c r="D16" s="10">
        <v>0.219</v>
      </c>
      <c r="E16" s="3">
        <v>0.46300000000000002</v>
      </c>
      <c r="F16" s="3">
        <v>0.71199999999999997</v>
      </c>
      <c r="G16" s="3"/>
      <c r="H16" s="3">
        <v>0.64100000000000001</v>
      </c>
      <c r="I16" s="3">
        <v>0.755</v>
      </c>
      <c r="J16" s="3">
        <v>0.73299999999999998</v>
      </c>
    </row>
    <row r="17" spans="2:10" x14ac:dyDescent="0.25">
      <c r="C17" t="s">
        <v>18</v>
      </c>
      <c r="D17" s="10">
        <v>0.73099999999999998</v>
      </c>
      <c r="E17" s="3">
        <v>0.76200000000000001</v>
      </c>
      <c r="F17" s="3">
        <v>0.63800000000000001</v>
      </c>
      <c r="G17" s="3"/>
      <c r="H17" s="3">
        <v>0.81599999999999995</v>
      </c>
      <c r="I17" s="3">
        <v>0.53700000000000003</v>
      </c>
      <c r="J17" s="3">
        <v>0.77900000000000003</v>
      </c>
    </row>
    <row r="18" spans="2:10" x14ac:dyDescent="0.25">
      <c r="C18" t="s">
        <v>19</v>
      </c>
      <c r="D18" s="10"/>
      <c r="E18" s="10" t="s">
        <v>20</v>
      </c>
      <c r="F18" s="10"/>
      <c r="G18" s="10"/>
      <c r="H18" s="10"/>
      <c r="I18" s="10"/>
      <c r="J18" s="10"/>
    </row>
    <row r="19" spans="2:10" ht="13" x14ac:dyDescent="0.3">
      <c r="B19" s="8" t="s">
        <v>21</v>
      </c>
      <c r="D19" s="2"/>
      <c r="E19" s="2"/>
      <c r="F19" s="2"/>
      <c r="G19" s="2"/>
      <c r="H19" s="2"/>
      <c r="I19" s="3"/>
      <c r="J19" s="3"/>
    </row>
    <row r="20" spans="2:10" x14ac:dyDescent="0.25">
      <c r="C20" t="s">
        <v>15</v>
      </c>
      <c r="D20" s="10">
        <v>0.93300000000000005</v>
      </c>
      <c r="E20" s="3">
        <v>0.89100000000000001</v>
      </c>
      <c r="F20" s="3">
        <v>0.72699999999999998</v>
      </c>
      <c r="G20" s="3">
        <v>0.95499999999999996</v>
      </c>
      <c r="H20" s="3">
        <v>0.93</v>
      </c>
      <c r="I20" s="3">
        <v>0.84699999999999998</v>
      </c>
      <c r="J20" s="3">
        <v>0.94499999999999995</v>
      </c>
    </row>
    <row r="21" spans="2:10" x14ac:dyDescent="0.25">
      <c r="C21" t="s">
        <v>16</v>
      </c>
      <c r="D21" s="10">
        <v>0.91700000000000004</v>
      </c>
      <c r="E21" s="3">
        <v>0.68</v>
      </c>
      <c r="F21" s="3">
        <v>0.69499999999999995</v>
      </c>
      <c r="G21" s="3">
        <v>0.76100000000000001</v>
      </c>
      <c r="H21" s="3">
        <v>0.753</v>
      </c>
      <c r="I21" s="3">
        <v>0.60599999999999998</v>
      </c>
      <c r="J21" s="3">
        <v>0.746</v>
      </c>
    </row>
    <row r="22" spans="2:10" x14ac:dyDescent="0.25">
      <c r="C22" t="s">
        <v>17</v>
      </c>
      <c r="D22" s="10">
        <v>0.91700000000000004</v>
      </c>
      <c r="E22" s="3">
        <v>0.754</v>
      </c>
      <c r="F22" s="3">
        <v>0.79500000000000004</v>
      </c>
      <c r="G22" s="3">
        <v>0.91</v>
      </c>
      <c r="H22" s="3">
        <v>0.89600000000000002</v>
      </c>
      <c r="I22" s="3">
        <v>0.70299999999999996</v>
      </c>
      <c r="J22" s="3">
        <v>0.84599999999999997</v>
      </c>
    </row>
    <row r="23" spans="2:10" x14ac:dyDescent="0.25">
      <c r="C23" t="s">
        <v>18</v>
      </c>
      <c r="D23" s="10">
        <v>0.61799999999999999</v>
      </c>
      <c r="E23" s="3">
        <v>0.44700000000000001</v>
      </c>
      <c r="F23" s="3">
        <v>0.58199999999999996</v>
      </c>
      <c r="G23" s="3">
        <v>0.60599999999999998</v>
      </c>
      <c r="H23" s="3">
        <v>0.48799999999999999</v>
      </c>
      <c r="I23" s="3">
        <v>0.42399999999999999</v>
      </c>
      <c r="J23" s="3">
        <v>0.58199999999999996</v>
      </c>
    </row>
    <row r="24" spans="2:10" x14ac:dyDescent="0.25">
      <c r="C24" t="s">
        <v>19</v>
      </c>
      <c r="D24" s="10">
        <v>0.106</v>
      </c>
      <c r="E24" s="10">
        <v>0.06</v>
      </c>
      <c r="F24" s="10">
        <v>5.2999999999999999E-2</v>
      </c>
      <c r="G24" s="10">
        <v>0.21199999999999999</v>
      </c>
      <c r="H24" s="10">
        <v>6.9000000000000006E-2</v>
      </c>
      <c r="I24" s="10">
        <v>4.8000000000000001E-2</v>
      </c>
      <c r="J24" s="10">
        <v>6.5000000000000002E-2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F4:P25"/>
  <sheetViews>
    <sheetView topLeftCell="E1" zoomScaleNormal="100" workbookViewId="0">
      <selection activeCell="G5" sqref="G5:P7"/>
    </sheetView>
  </sheetViews>
  <sheetFormatPr defaultColWidth="11.6328125" defaultRowHeight="12.5" x14ac:dyDescent="0.25"/>
  <cols>
    <col min="7" max="7" width="19.453125" customWidth="1"/>
    <col min="11" max="11" width="12.81640625" customWidth="1"/>
    <col min="14" max="16" width="14.08984375" customWidth="1"/>
  </cols>
  <sheetData>
    <row r="4" spans="6:16" ht="13" x14ac:dyDescent="0.3">
      <c r="H4" s="1" t="s">
        <v>2</v>
      </c>
      <c r="I4" s="1" t="s">
        <v>1</v>
      </c>
      <c r="J4" s="1" t="s">
        <v>0</v>
      </c>
      <c r="K4" s="1" t="s">
        <v>3</v>
      </c>
      <c r="L4" s="1" t="s">
        <v>4</v>
      </c>
      <c r="M4" s="1" t="s">
        <v>26</v>
      </c>
      <c r="N4" s="1" t="s">
        <v>22</v>
      </c>
      <c r="O4" s="1" t="s">
        <v>23</v>
      </c>
      <c r="P4" s="1" t="s">
        <v>27</v>
      </c>
    </row>
    <row r="5" spans="6:16" x14ac:dyDescent="0.25">
      <c r="G5" t="s">
        <v>21</v>
      </c>
      <c r="H5" s="3">
        <v>0.71060000000000001</v>
      </c>
      <c r="I5" s="3">
        <v>0.7339</v>
      </c>
      <c r="J5" s="3">
        <v>0.83409999999999995</v>
      </c>
      <c r="K5" s="3">
        <v>0.8085</v>
      </c>
      <c r="L5" s="3">
        <v>0.7732</v>
      </c>
      <c r="M5" s="3">
        <v>0.73650000000000004</v>
      </c>
      <c r="N5" s="3">
        <f>2401/24600</f>
        <v>9.7601626016260157E-2</v>
      </c>
      <c r="O5" s="3">
        <v>0.75839999999999996</v>
      </c>
      <c r="P5" s="3">
        <v>0.77459999999999996</v>
      </c>
    </row>
    <row r="6" spans="6:16" x14ac:dyDescent="0.25">
      <c r="G6" t="s">
        <v>25</v>
      </c>
      <c r="H6" s="3">
        <v>0.98109999999999997</v>
      </c>
      <c r="I6" s="3">
        <v>0.96619999999999995</v>
      </c>
      <c r="J6" s="3">
        <v>0.87319999999999998</v>
      </c>
      <c r="K6" s="3">
        <v>0.95499999999999996</v>
      </c>
      <c r="L6" s="3">
        <v>0.96099999999999997</v>
      </c>
      <c r="M6" s="3">
        <v>0.98760000000000003</v>
      </c>
      <c r="N6" s="3">
        <f>2401/(2401+17536)</f>
        <v>0.12042935246024979</v>
      </c>
      <c r="O6" s="3">
        <v>0.98760000000000003</v>
      </c>
      <c r="P6" s="3">
        <v>0.98570000000000002</v>
      </c>
    </row>
    <row r="7" spans="6:16" x14ac:dyDescent="0.25">
      <c r="G7" t="s">
        <v>6</v>
      </c>
      <c r="H7" s="3">
        <v>0.252</v>
      </c>
      <c r="I7" s="3">
        <v>0.58150000000000002</v>
      </c>
      <c r="J7" s="3">
        <v>0.1245</v>
      </c>
      <c r="K7" s="3">
        <v>0.28899999999999998</v>
      </c>
      <c r="L7" s="3">
        <v>0.56310000000000004</v>
      </c>
      <c r="M7" s="3">
        <v>0.1043</v>
      </c>
      <c r="N7" s="3">
        <v>0</v>
      </c>
      <c r="O7" s="3">
        <v>0.56379999999999997</v>
      </c>
      <c r="P7" s="3">
        <v>0.56179999999999997</v>
      </c>
    </row>
    <row r="8" spans="6:16" x14ac:dyDescent="0.25">
      <c r="H8" s="2"/>
      <c r="I8" s="2"/>
      <c r="J8" s="2"/>
      <c r="K8" s="2"/>
      <c r="L8" s="2"/>
      <c r="M8" s="2"/>
      <c r="N8" s="2"/>
      <c r="O8" s="2"/>
      <c r="P8" s="2"/>
    </row>
    <row r="9" spans="6:16" x14ac:dyDescent="0.25">
      <c r="G9" t="s">
        <v>9</v>
      </c>
      <c r="H9" s="3">
        <v>0.90200000000000002</v>
      </c>
      <c r="I9" s="3">
        <v>0.91400000000000003</v>
      </c>
      <c r="J9" s="3">
        <v>0.84599999999999997</v>
      </c>
      <c r="K9" s="3">
        <v>0.91300000000000003</v>
      </c>
      <c r="L9" s="3">
        <v>0.91</v>
      </c>
      <c r="M9" s="3">
        <v>0.82099999999999995</v>
      </c>
      <c r="N9" s="3">
        <v>0.83399999999999996</v>
      </c>
      <c r="O9" s="3">
        <v>0.90800000000000003</v>
      </c>
      <c r="P9" s="3">
        <v>0.91100000000000003</v>
      </c>
    </row>
    <row r="10" spans="6:16" x14ac:dyDescent="0.25">
      <c r="G10" t="s">
        <v>10</v>
      </c>
      <c r="H10" s="3">
        <v>0.92800000000000005</v>
      </c>
      <c r="I10" s="3">
        <v>0.93500000000000005</v>
      </c>
      <c r="J10" s="3">
        <v>0.84199999999999997</v>
      </c>
      <c r="K10" s="3">
        <v>0.93100000000000005</v>
      </c>
      <c r="L10" s="3">
        <v>0.93500000000000005</v>
      </c>
      <c r="M10" s="3">
        <v>0.92600000000000005</v>
      </c>
      <c r="N10" s="3">
        <v>0.83799999999999997</v>
      </c>
      <c r="O10" s="3">
        <v>0.93700000000000006</v>
      </c>
      <c r="P10" s="3">
        <v>0.94199999999999995</v>
      </c>
    </row>
    <row r="11" spans="6:16" x14ac:dyDescent="0.25">
      <c r="G11" t="s">
        <v>11</v>
      </c>
      <c r="H11" s="3">
        <v>0.93300000000000005</v>
      </c>
      <c r="I11" s="3">
        <v>0.93799999999999994</v>
      </c>
      <c r="J11" s="3">
        <v>0.88700000000000001</v>
      </c>
      <c r="K11" s="3">
        <v>0.42399999999999999</v>
      </c>
      <c r="L11" s="3">
        <v>0.93700000000000006</v>
      </c>
      <c r="M11" s="3">
        <v>0.93899999999999995</v>
      </c>
      <c r="N11" s="3">
        <v>0.79700000000000004</v>
      </c>
      <c r="O11" s="3">
        <v>0.94099999999999995</v>
      </c>
      <c r="P11" s="3">
        <v>0.94199999999999995</v>
      </c>
    </row>
    <row r="12" spans="6:16" x14ac:dyDescent="0.25">
      <c r="G12" t="s">
        <v>12</v>
      </c>
      <c r="H12" s="3">
        <v>0.47199999999999998</v>
      </c>
      <c r="I12" s="3">
        <v>0.92800000000000005</v>
      </c>
      <c r="J12" s="3">
        <v>0.92</v>
      </c>
      <c r="K12" s="3">
        <v>0.96099999999999997</v>
      </c>
      <c r="L12" s="3">
        <v>0.94599999999999995</v>
      </c>
      <c r="M12" s="3">
        <v>0.94799999999999995</v>
      </c>
      <c r="N12" s="3">
        <v>0</v>
      </c>
      <c r="O12" s="3">
        <v>0.95099999999999996</v>
      </c>
      <c r="P12" s="3">
        <v>0.95199999999999996</v>
      </c>
    </row>
    <row r="13" spans="6:16" ht="13" x14ac:dyDescent="0.3">
      <c r="G13" s="4" t="s">
        <v>13</v>
      </c>
      <c r="H13" s="6">
        <v>0.57399999999999995</v>
      </c>
      <c r="I13" s="6">
        <v>0.65400000000000003</v>
      </c>
      <c r="J13" s="5">
        <v>0.60299999999999998</v>
      </c>
      <c r="K13" s="6">
        <v>0.63200000000000001</v>
      </c>
      <c r="L13" s="6">
        <v>0.68899999999999995</v>
      </c>
      <c r="M13" s="6">
        <v>0.64700000000000002</v>
      </c>
      <c r="N13" s="6">
        <v>-0.64800000000000002</v>
      </c>
      <c r="O13" s="6">
        <v>0.69499999999999995</v>
      </c>
      <c r="P13" s="7">
        <v>0.71</v>
      </c>
    </row>
    <row r="14" spans="6:16" ht="13" x14ac:dyDescent="0.3">
      <c r="F14" s="8" t="s">
        <v>14</v>
      </c>
      <c r="G14" s="8"/>
      <c r="H14" s="3"/>
      <c r="I14" s="3"/>
      <c r="J14" s="9"/>
      <c r="K14" s="3"/>
      <c r="L14" s="3"/>
      <c r="M14" s="3"/>
      <c r="N14" s="3"/>
      <c r="O14" s="3"/>
      <c r="P14" s="3"/>
    </row>
    <row r="15" spans="6:16" ht="13" x14ac:dyDescent="0.3">
      <c r="F15" s="8"/>
      <c r="G15" t="s">
        <v>15</v>
      </c>
      <c r="H15" s="3">
        <v>0.96599999999999997</v>
      </c>
      <c r="I15" s="3">
        <v>0.97499999999999998</v>
      </c>
      <c r="J15" s="10">
        <v>0.91</v>
      </c>
      <c r="K15" s="3"/>
      <c r="L15" s="3">
        <v>0.95699999999999996</v>
      </c>
      <c r="M15" s="3">
        <v>0.97299999999999998</v>
      </c>
      <c r="N15" s="3">
        <v>0.23</v>
      </c>
      <c r="O15" s="3">
        <v>0.96799999999999997</v>
      </c>
      <c r="P15" s="3">
        <v>0.96799999999999997</v>
      </c>
    </row>
    <row r="16" spans="6:16" ht="13" x14ac:dyDescent="0.3">
      <c r="F16" s="8"/>
      <c r="G16" t="s">
        <v>16</v>
      </c>
      <c r="H16" s="3">
        <v>0.88700000000000001</v>
      </c>
      <c r="I16" s="3">
        <v>0.89400000000000002</v>
      </c>
      <c r="J16" s="10">
        <v>0.748</v>
      </c>
      <c r="K16" s="3">
        <v>0.89100000000000001</v>
      </c>
      <c r="L16" s="3">
        <v>0.88700000000000001</v>
      </c>
      <c r="M16" s="3">
        <v>0.89100000000000001</v>
      </c>
      <c r="N16" s="3">
        <v>0.85</v>
      </c>
      <c r="O16" s="3">
        <v>0.89100000000000001</v>
      </c>
      <c r="P16" s="3">
        <v>0.89300000000000002</v>
      </c>
    </row>
    <row r="17" spans="6:16" ht="13" x14ac:dyDescent="0.3">
      <c r="F17" s="8"/>
      <c r="G17" t="s">
        <v>17</v>
      </c>
      <c r="H17" s="3">
        <v>0.59599999999999997</v>
      </c>
      <c r="I17" s="3">
        <v>0.438</v>
      </c>
      <c r="J17" s="10">
        <v>0.20799999999999999</v>
      </c>
      <c r="K17" s="3"/>
      <c r="L17" s="3">
        <v>0.57899999999999996</v>
      </c>
      <c r="M17" s="3">
        <v>0.70899999999999996</v>
      </c>
      <c r="N17" s="3">
        <v>5.5E-2</v>
      </c>
      <c r="O17" s="3">
        <v>0.73099999999999998</v>
      </c>
      <c r="P17" s="3">
        <v>0.71</v>
      </c>
    </row>
    <row r="18" spans="6:16" ht="13" x14ac:dyDescent="0.3">
      <c r="F18" s="8"/>
      <c r="G18" t="s">
        <v>18</v>
      </c>
      <c r="H18" s="3">
        <v>0.57799999999999996</v>
      </c>
      <c r="I18" s="3">
        <v>0.76700000000000002</v>
      </c>
      <c r="J18" s="10">
        <v>0.70099999999999996</v>
      </c>
      <c r="K18" s="3"/>
      <c r="L18" s="3">
        <v>0.83</v>
      </c>
      <c r="M18" s="3">
        <v>0.50900000000000001</v>
      </c>
      <c r="N18" s="3">
        <v>0.08</v>
      </c>
      <c r="O18" s="3">
        <v>0.71799999999999997</v>
      </c>
      <c r="P18" s="3">
        <v>0.78400000000000003</v>
      </c>
    </row>
    <row r="19" spans="6:16" ht="13" x14ac:dyDescent="0.3">
      <c r="F19" s="8"/>
      <c r="G19" t="s">
        <v>19</v>
      </c>
      <c r="H19" s="10"/>
      <c r="I19" s="10" t="s">
        <v>20</v>
      </c>
      <c r="J19" s="10"/>
      <c r="K19" s="10"/>
      <c r="L19" s="10"/>
      <c r="M19" s="10"/>
      <c r="N19" s="10"/>
      <c r="O19" s="10"/>
      <c r="P19" s="10"/>
    </row>
    <row r="20" spans="6:16" ht="13" x14ac:dyDescent="0.3">
      <c r="F20" s="8" t="s">
        <v>21</v>
      </c>
      <c r="H20" s="2"/>
      <c r="I20" s="2"/>
      <c r="J20" s="2"/>
      <c r="K20" s="2"/>
      <c r="L20" s="2"/>
      <c r="M20" s="2"/>
      <c r="N20" s="2"/>
      <c r="O20" s="2"/>
      <c r="P20" s="3"/>
    </row>
    <row r="21" spans="6:16" x14ac:dyDescent="0.25">
      <c r="G21" t="s">
        <v>15</v>
      </c>
      <c r="H21" s="3">
        <v>0.81799999999999995</v>
      </c>
      <c r="I21" s="3">
        <v>0.93700000000000006</v>
      </c>
      <c r="J21" s="10">
        <v>0.94299999999999995</v>
      </c>
      <c r="K21" s="3">
        <v>0.96299999999999997</v>
      </c>
      <c r="L21" s="3">
        <v>0.93899999999999995</v>
      </c>
      <c r="M21" s="3">
        <v>0.92300000000000004</v>
      </c>
      <c r="N21" s="3">
        <v>0.108</v>
      </c>
      <c r="O21" s="3">
        <v>0.94599999999999995</v>
      </c>
      <c r="P21" s="3">
        <v>0.95199999999999996</v>
      </c>
    </row>
    <row r="22" spans="6:16" x14ac:dyDescent="0.25">
      <c r="G22" t="s">
        <v>16</v>
      </c>
      <c r="H22" s="3">
        <v>0.76700000000000002</v>
      </c>
      <c r="I22" s="3">
        <v>0.72099999999999997</v>
      </c>
      <c r="J22" s="10">
        <v>0.91700000000000004</v>
      </c>
      <c r="K22" s="3">
        <v>0.80700000000000005</v>
      </c>
      <c r="L22" s="3">
        <v>0.79900000000000004</v>
      </c>
      <c r="M22" s="3">
        <v>0.73599999999999999</v>
      </c>
      <c r="N22" s="3">
        <v>7.2999999999999995E-2</v>
      </c>
      <c r="O22" s="3">
        <v>0.76800000000000002</v>
      </c>
      <c r="P22" s="3">
        <v>0.79300000000000004</v>
      </c>
    </row>
    <row r="23" spans="6:16" x14ac:dyDescent="0.25">
      <c r="G23" t="s">
        <v>17</v>
      </c>
      <c r="H23" s="3">
        <v>0.879</v>
      </c>
      <c r="I23" s="3">
        <v>0.82</v>
      </c>
      <c r="J23" s="10">
        <v>0.93799999999999994</v>
      </c>
      <c r="K23" s="3">
        <v>0.94599999999999995</v>
      </c>
      <c r="L23" s="3">
        <v>0.92600000000000005</v>
      </c>
      <c r="M23" s="3">
        <v>0.86199999999999999</v>
      </c>
      <c r="N23" s="3">
        <v>0.42299999999999999</v>
      </c>
      <c r="O23" s="3">
        <v>0.85299999999999998</v>
      </c>
      <c r="P23" s="3">
        <v>0.88700000000000001</v>
      </c>
    </row>
    <row r="24" spans="6:16" x14ac:dyDescent="0.25">
      <c r="G24" t="s">
        <v>18</v>
      </c>
      <c r="H24" s="3">
        <v>0.68200000000000005</v>
      </c>
      <c r="I24" s="3">
        <v>0.50600000000000001</v>
      </c>
      <c r="J24" s="10">
        <v>0.629</v>
      </c>
      <c r="K24" s="3">
        <v>0.65900000000000003</v>
      </c>
      <c r="L24" s="3">
        <v>0.51800000000000002</v>
      </c>
      <c r="M24" s="3">
        <v>0.47599999999999998</v>
      </c>
      <c r="N24" s="3">
        <v>0.441</v>
      </c>
      <c r="O24" s="3">
        <v>0.33500000000000002</v>
      </c>
      <c r="P24" s="3">
        <v>0.61199999999999999</v>
      </c>
    </row>
    <row r="25" spans="6:16" x14ac:dyDescent="0.25">
      <c r="G25" t="s">
        <v>19</v>
      </c>
      <c r="H25" s="10">
        <v>6.4000000000000001E-2</v>
      </c>
      <c r="I25" s="10">
        <v>6.5000000000000002E-2</v>
      </c>
      <c r="J25" s="10">
        <v>0.122</v>
      </c>
      <c r="K25" s="10">
        <v>0.22800000000000001</v>
      </c>
      <c r="L25" s="10">
        <v>7.2999999999999995E-2</v>
      </c>
      <c r="M25" s="10">
        <v>6.0999999999999999E-2</v>
      </c>
      <c r="N25" s="10">
        <v>3.7999999999999999E-2</v>
      </c>
      <c r="O25" s="10">
        <v>6.6000000000000003E-2</v>
      </c>
      <c r="P25" s="10">
        <v>7.0999999999999994E-2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E4:O25"/>
  <sheetViews>
    <sheetView topLeftCell="F1" zoomScaleNormal="100" workbookViewId="0">
      <selection activeCell="G5" sqref="G5:M7"/>
    </sheetView>
  </sheetViews>
  <sheetFormatPr defaultColWidth="11.6328125" defaultRowHeight="12.5" x14ac:dyDescent="0.25"/>
  <cols>
    <col min="6" max="6" width="19.453125" customWidth="1"/>
    <col min="7" max="7" width="21.36328125" customWidth="1"/>
    <col min="8" max="14" width="11.36328125" customWidth="1"/>
  </cols>
  <sheetData>
    <row r="4" spans="6:15" ht="13" x14ac:dyDescent="0.3">
      <c r="H4" s="1" t="s">
        <v>0</v>
      </c>
      <c r="I4" s="1" t="s">
        <v>1</v>
      </c>
      <c r="J4" s="1" t="s">
        <v>2</v>
      </c>
      <c r="K4" s="1" t="s">
        <v>3</v>
      </c>
      <c r="L4" s="1" t="s">
        <v>4</v>
      </c>
      <c r="M4" s="1" t="s">
        <v>26</v>
      </c>
      <c r="N4" s="1" t="s">
        <v>28</v>
      </c>
    </row>
    <row r="5" spans="6:15" x14ac:dyDescent="0.25">
      <c r="G5" t="s">
        <v>21</v>
      </c>
      <c r="H5" s="3">
        <v>0.83209999999999995</v>
      </c>
      <c r="I5" s="3">
        <v>0.73929999999999996</v>
      </c>
      <c r="J5" s="3">
        <v>0.73929999999999996</v>
      </c>
      <c r="K5" s="3">
        <v>0.80300000000000005</v>
      </c>
      <c r="L5" s="10" t="s">
        <v>29</v>
      </c>
      <c r="M5" s="3">
        <v>0.746</v>
      </c>
      <c r="N5" s="3">
        <v>0.77580000000000005</v>
      </c>
      <c r="O5" s="3"/>
    </row>
    <row r="6" spans="6:15" x14ac:dyDescent="0.25">
      <c r="G6" t="s">
        <v>25</v>
      </c>
      <c r="H6" s="3">
        <v>0.87729999999999997</v>
      </c>
      <c r="I6" s="3">
        <v>0.96799999999999997</v>
      </c>
      <c r="J6" s="3">
        <v>0.98540000000000005</v>
      </c>
      <c r="K6" s="3">
        <v>0.96</v>
      </c>
      <c r="L6" s="3">
        <v>0.96409999999999996</v>
      </c>
      <c r="M6" s="3">
        <v>0.98580000000000001</v>
      </c>
      <c r="N6" s="3">
        <v>0.98409999999999997</v>
      </c>
      <c r="O6" s="3"/>
    </row>
    <row r="7" spans="6:15" x14ac:dyDescent="0.25">
      <c r="G7" t="s">
        <v>6</v>
      </c>
      <c r="H7" s="3">
        <v>0.1081</v>
      </c>
      <c r="I7" s="3">
        <v>0.58430000000000004</v>
      </c>
      <c r="J7" s="3">
        <v>0.26290000000000002</v>
      </c>
      <c r="K7" s="3">
        <v>0.28999999999999998</v>
      </c>
      <c r="L7" s="3">
        <v>0.56579999999999997</v>
      </c>
      <c r="M7" s="3">
        <v>0.1009</v>
      </c>
      <c r="N7" s="3">
        <v>0.56279999999999997</v>
      </c>
      <c r="O7" s="3"/>
    </row>
    <row r="8" spans="6:15" x14ac:dyDescent="0.25">
      <c r="H8" s="2"/>
      <c r="I8" s="2"/>
      <c r="J8" s="2"/>
      <c r="K8" s="2"/>
      <c r="L8" s="2"/>
      <c r="M8" s="2"/>
      <c r="N8" s="2"/>
    </row>
    <row r="9" spans="6:15" x14ac:dyDescent="0.25">
      <c r="G9" t="s">
        <v>9</v>
      </c>
      <c r="H9" s="3">
        <v>0.84599999999999997</v>
      </c>
      <c r="I9" s="3">
        <v>0.91500000000000004</v>
      </c>
      <c r="J9" s="3">
        <v>0.90300000000000002</v>
      </c>
      <c r="K9" s="3">
        <v>0.91200000000000003</v>
      </c>
      <c r="L9" s="3">
        <v>0.91</v>
      </c>
      <c r="M9" s="3">
        <v>0.82099999999999995</v>
      </c>
      <c r="N9" s="3">
        <v>0.91200000000000003</v>
      </c>
    </row>
    <row r="10" spans="6:15" x14ac:dyDescent="0.25">
      <c r="G10" t="s">
        <v>10</v>
      </c>
      <c r="H10" s="3">
        <v>0.84499999999999997</v>
      </c>
      <c r="I10" s="3">
        <v>0.93600000000000005</v>
      </c>
      <c r="J10" s="3">
        <v>0.92900000000000005</v>
      </c>
      <c r="K10" s="3">
        <v>0.93</v>
      </c>
      <c r="L10" s="3">
        <v>0.93500000000000005</v>
      </c>
      <c r="M10" s="3">
        <v>0.92500000000000004</v>
      </c>
      <c r="N10" s="3">
        <v>0.94099999999999995</v>
      </c>
    </row>
    <row r="11" spans="6:15" x14ac:dyDescent="0.25">
      <c r="G11" t="s">
        <v>11</v>
      </c>
      <c r="H11" s="3">
        <v>0.89</v>
      </c>
      <c r="I11" s="3">
        <v>0.93899999999999995</v>
      </c>
      <c r="J11" s="3">
        <v>0.93600000000000005</v>
      </c>
      <c r="K11" s="3">
        <v>0.42099999999999999</v>
      </c>
      <c r="L11" s="3">
        <v>0.93799999999999994</v>
      </c>
      <c r="M11" s="3">
        <v>0.93899999999999995</v>
      </c>
      <c r="N11" s="3">
        <v>0.94199999999999995</v>
      </c>
    </row>
    <row r="12" spans="6:15" x14ac:dyDescent="0.25">
      <c r="G12" t="s">
        <v>12</v>
      </c>
      <c r="H12" s="3">
        <v>0.81799999999999995</v>
      </c>
      <c r="I12" s="3">
        <v>0.92900000000000005</v>
      </c>
      <c r="J12" s="3">
        <v>0.49</v>
      </c>
      <c r="K12" s="3">
        <v>0.96099999999999997</v>
      </c>
      <c r="L12" s="3">
        <v>0.95</v>
      </c>
      <c r="M12" s="3">
        <v>0.94899999999999995</v>
      </c>
      <c r="N12" s="3">
        <v>0.95199999999999996</v>
      </c>
    </row>
    <row r="13" spans="6:15" ht="13" x14ac:dyDescent="0.3">
      <c r="G13" s="4" t="s">
        <v>13</v>
      </c>
      <c r="H13" s="5">
        <v>0.60699999999999998</v>
      </c>
      <c r="I13" s="6">
        <v>0.66100000000000003</v>
      </c>
      <c r="J13" s="6">
        <v>0.60399999999999998</v>
      </c>
      <c r="K13" s="6">
        <v>0.63</v>
      </c>
      <c r="L13" s="6">
        <v>0.68600000000000005</v>
      </c>
      <c r="M13" s="6">
        <v>0.65400000000000003</v>
      </c>
      <c r="N13" s="7">
        <v>0.71</v>
      </c>
    </row>
    <row r="14" spans="6:15" ht="13" x14ac:dyDescent="0.3">
      <c r="G14" s="8"/>
      <c r="H14" s="9"/>
      <c r="I14" s="3"/>
      <c r="J14" s="3"/>
      <c r="K14" s="3"/>
      <c r="L14" s="3"/>
      <c r="M14" s="3"/>
      <c r="N14" s="3"/>
    </row>
    <row r="15" spans="6:15" ht="13" x14ac:dyDescent="0.3">
      <c r="F15" s="8" t="s">
        <v>14</v>
      </c>
      <c r="G15" t="s">
        <v>15</v>
      </c>
      <c r="H15" s="10">
        <v>0.91200000000000003</v>
      </c>
      <c r="I15" s="3">
        <v>0.97499999999999998</v>
      </c>
      <c r="J15" s="3">
        <v>0.97099999999999997</v>
      </c>
      <c r="K15" s="3"/>
      <c r="L15" s="3">
        <v>0.95799999999999996</v>
      </c>
      <c r="M15" s="3">
        <v>0.97099999999999997</v>
      </c>
      <c r="N15" s="3">
        <v>0.96499999999999997</v>
      </c>
    </row>
    <row r="16" spans="6:15" ht="13" x14ac:dyDescent="0.3">
      <c r="F16" s="8"/>
      <c r="G16" t="s">
        <v>16</v>
      </c>
      <c r="H16" s="10">
        <v>0.75900000000000001</v>
      </c>
      <c r="I16" s="3">
        <v>0.89600000000000002</v>
      </c>
      <c r="J16" s="3">
        <v>0.88800000000000001</v>
      </c>
      <c r="K16" s="3">
        <v>0.88800000000000001</v>
      </c>
      <c r="L16" s="3">
        <v>0.88600000000000001</v>
      </c>
      <c r="M16" s="3">
        <v>0.89</v>
      </c>
      <c r="N16" s="3">
        <v>0.89300000000000002</v>
      </c>
    </row>
    <row r="17" spans="5:14" ht="13" x14ac:dyDescent="0.3">
      <c r="F17" s="8"/>
      <c r="G17" t="s">
        <v>17</v>
      </c>
      <c r="H17" s="10">
        <v>0.20499999999999999</v>
      </c>
      <c r="I17" s="3">
        <v>0.44700000000000001</v>
      </c>
      <c r="J17" s="3">
        <v>0.63600000000000001</v>
      </c>
      <c r="K17" s="3"/>
      <c r="L17" s="3">
        <v>0.61299999999999999</v>
      </c>
      <c r="M17" s="3">
        <v>0.69399999999999995</v>
      </c>
      <c r="N17" s="3">
        <v>0.71299999999999997</v>
      </c>
    </row>
    <row r="18" spans="5:14" ht="13" x14ac:dyDescent="0.3">
      <c r="F18" s="8"/>
      <c r="G18" t="s">
        <v>18</v>
      </c>
      <c r="H18" s="10">
        <v>0.70599999999999996</v>
      </c>
      <c r="I18" s="3">
        <v>0.79200000000000004</v>
      </c>
      <c r="J18" s="3">
        <v>0.59599999999999997</v>
      </c>
      <c r="K18" s="3"/>
      <c r="L18" s="3">
        <v>0.82699999999999996</v>
      </c>
      <c r="M18" s="3">
        <v>0.435</v>
      </c>
      <c r="N18" s="3">
        <v>0.76600000000000001</v>
      </c>
    </row>
    <row r="19" spans="5:14" ht="13" x14ac:dyDescent="0.3">
      <c r="E19" t="s">
        <v>14</v>
      </c>
      <c r="F19" s="8"/>
      <c r="G19" t="s">
        <v>19</v>
      </c>
      <c r="H19" s="10"/>
      <c r="I19" s="10" t="s">
        <v>20</v>
      </c>
      <c r="J19" s="10"/>
      <c r="K19" s="10"/>
      <c r="L19" s="10"/>
      <c r="M19" s="10"/>
      <c r="N19" s="10"/>
    </row>
    <row r="20" spans="5:14" ht="13" x14ac:dyDescent="0.3">
      <c r="F20" s="8"/>
      <c r="H20" s="2"/>
      <c r="I20" s="2"/>
      <c r="J20" s="2"/>
      <c r="K20" s="2"/>
      <c r="L20" s="2"/>
      <c r="M20" s="2"/>
      <c r="N20" s="3"/>
    </row>
    <row r="21" spans="5:14" ht="13" x14ac:dyDescent="0.3">
      <c r="F21" s="8" t="s">
        <v>21</v>
      </c>
      <c r="G21" t="s">
        <v>15</v>
      </c>
      <c r="H21" s="10">
        <v>0.94199999999999995</v>
      </c>
      <c r="I21" s="3">
        <v>0.93899999999999995</v>
      </c>
      <c r="J21" s="3">
        <v>0.89700000000000002</v>
      </c>
      <c r="K21" s="3">
        <v>0.96299999999999997</v>
      </c>
      <c r="L21" s="3">
        <v>0.93899999999999995</v>
      </c>
      <c r="M21" s="3">
        <v>0.92300000000000004</v>
      </c>
      <c r="N21" s="3">
        <v>0.95299999999999996</v>
      </c>
    </row>
    <row r="22" spans="5:14" x14ac:dyDescent="0.25">
      <c r="G22" t="s">
        <v>16</v>
      </c>
      <c r="H22" s="10">
        <v>0.91300000000000003</v>
      </c>
      <c r="I22" s="3">
        <v>0.73199999999999998</v>
      </c>
      <c r="J22" s="3">
        <v>0.76</v>
      </c>
      <c r="K22" s="3">
        <v>0.79700000000000004</v>
      </c>
      <c r="L22" s="3">
        <v>0.79100000000000004</v>
      </c>
      <c r="M22" s="3">
        <v>0.75700000000000001</v>
      </c>
      <c r="N22" s="3">
        <v>0.79400000000000004</v>
      </c>
    </row>
    <row r="23" spans="5:14" x14ac:dyDescent="0.25">
      <c r="G23" t="s">
        <v>17</v>
      </c>
      <c r="H23" s="10">
        <v>0.92300000000000004</v>
      </c>
      <c r="I23" s="3">
        <v>0.83099999999999996</v>
      </c>
      <c r="J23" s="3">
        <v>0.871</v>
      </c>
      <c r="K23" s="3">
        <v>0.94499999999999995</v>
      </c>
      <c r="L23" s="3">
        <v>0.92500000000000004</v>
      </c>
      <c r="M23" s="3">
        <v>0.877</v>
      </c>
      <c r="N23" s="3">
        <v>0.89</v>
      </c>
    </row>
    <row r="24" spans="5:14" x14ac:dyDescent="0.25">
      <c r="G24" t="s">
        <v>18</v>
      </c>
      <c r="H24" s="10">
        <v>0.64100000000000001</v>
      </c>
      <c r="I24" s="3">
        <v>0.51200000000000001</v>
      </c>
      <c r="J24" s="3">
        <v>0.629</v>
      </c>
      <c r="K24" s="3">
        <v>0.66500000000000004</v>
      </c>
      <c r="L24" s="3">
        <v>0.51200000000000001</v>
      </c>
      <c r="M24" s="3">
        <v>0.49399999999999999</v>
      </c>
      <c r="N24" s="3">
        <v>0.65300000000000002</v>
      </c>
    </row>
    <row r="25" spans="5:14" x14ac:dyDescent="0.25">
      <c r="E25" t="s">
        <v>21</v>
      </c>
      <c r="G25" t="s">
        <v>19</v>
      </c>
      <c r="H25" s="10">
        <v>0.12</v>
      </c>
      <c r="I25" s="10">
        <v>6.3E-2</v>
      </c>
      <c r="J25" s="10">
        <v>7.1999999999999995E-2</v>
      </c>
      <c r="K25" s="10">
        <v>0.22</v>
      </c>
      <c r="L25" s="10">
        <v>7.0000000000000007E-2</v>
      </c>
      <c r="M25" s="10">
        <v>0.06</v>
      </c>
      <c r="N25" s="10">
        <v>6.9000000000000006E-2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6:K27"/>
  <sheetViews>
    <sheetView zoomScaleNormal="100" workbookViewId="0">
      <selection activeCell="L8" sqref="L8"/>
    </sheetView>
  </sheetViews>
  <sheetFormatPr defaultColWidth="11.6328125" defaultRowHeight="12.5" x14ac:dyDescent="0.25"/>
  <cols>
    <col min="3" max="3" width="19.453125" customWidth="1"/>
    <col min="4" max="4" width="20" customWidth="1"/>
    <col min="5" max="11" width="11.90625" customWidth="1"/>
    <col min="1022" max="1025" width="11.54296875" customWidth="1"/>
  </cols>
  <sheetData>
    <row r="6" spans="4:11" ht="13" x14ac:dyDescent="0.3">
      <c r="E6" s="1" t="s">
        <v>0</v>
      </c>
      <c r="F6" s="1" t="s">
        <v>1</v>
      </c>
      <c r="G6" s="1" t="s">
        <v>2</v>
      </c>
      <c r="H6" s="1" t="s">
        <v>3</v>
      </c>
      <c r="I6" s="1" t="s">
        <v>4</v>
      </c>
      <c r="J6" s="1" t="s">
        <v>26</v>
      </c>
      <c r="K6" s="1" t="s">
        <v>28</v>
      </c>
    </row>
    <row r="7" spans="4:11" x14ac:dyDescent="0.25">
      <c r="D7" t="s">
        <v>21</v>
      </c>
      <c r="E7" s="3">
        <v>0.8337</v>
      </c>
      <c r="F7" s="3">
        <v>0.74819999999999998</v>
      </c>
      <c r="G7" s="3">
        <v>0.76480000000000004</v>
      </c>
      <c r="H7" s="3">
        <v>0.81699999999999995</v>
      </c>
      <c r="I7" s="10">
        <v>0.78200000000000003</v>
      </c>
      <c r="J7" s="10">
        <v>0.75019999999999998</v>
      </c>
      <c r="K7" s="3">
        <v>0.7823</v>
      </c>
    </row>
    <row r="8" spans="4:11" x14ac:dyDescent="0.25">
      <c r="D8" t="s">
        <v>25</v>
      </c>
      <c r="E8" s="3">
        <v>0.87029999999999996</v>
      </c>
      <c r="F8" s="3">
        <v>0.9617</v>
      </c>
      <c r="G8" s="3">
        <v>0.98199999999999998</v>
      </c>
      <c r="H8" s="3">
        <v>0.95040000000000002</v>
      </c>
      <c r="I8" s="3">
        <v>0.95799999999999996</v>
      </c>
      <c r="J8" s="3">
        <v>0.98550000000000004</v>
      </c>
      <c r="K8" s="3">
        <v>0.98370000000000002</v>
      </c>
    </row>
    <row r="9" spans="4:11" x14ac:dyDescent="0.25">
      <c r="D9" t="s">
        <v>6</v>
      </c>
      <c r="E9" s="3">
        <v>8.4000000000000005E-2</v>
      </c>
      <c r="F9" s="3">
        <v>0.58879999999999999</v>
      </c>
      <c r="G9" s="3">
        <v>0.26590000000000003</v>
      </c>
      <c r="H9" s="3">
        <v>0.2974</v>
      </c>
      <c r="I9" s="3">
        <v>0.56899999999999995</v>
      </c>
      <c r="J9" s="3">
        <v>9.5000000000000001E-2</v>
      </c>
      <c r="K9" s="3">
        <v>0.56859999999999999</v>
      </c>
    </row>
    <row r="10" spans="4:11" x14ac:dyDescent="0.25">
      <c r="E10" s="2"/>
      <c r="F10" s="2"/>
      <c r="G10" s="2"/>
      <c r="H10" s="2"/>
      <c r="I10" s="2"/>
      <c r="J10" s="2"/>
      <c r="K10" s="2"/>
    </row>
    <row r="11" spans="4:11" x14ac:dyDescent="0.25">
      <c r="D11" t="s">
        <v>9</v>
      </c>
      <c r="E11" s="3">
        <v>0.84499999999999997</v>
      </c>
      <c r="F11" s="3">
        <v>0.91500000000000004</v>
      </c>
      <c r="G11" s="3">
        <v>0.90400000000000003</v>
      </c>
      <c r="H11" s="3">
        <v>0.91400000000000003</v>
      </c>
      <c r="I11" s="3">
        <v>0.91200000000000003</v>
      </c>
      <c r="J11" s="3">
        <v>0.82099999999999995</v>
      </c>
      <c r="K11" s="3">
        <v>0.91200000000000003</v>
      </c>
    </row>
    <row r="12" spans="4:11" x14ac:dyDescent="0.25">
      <c r="D12" t="s">
        <v>10</v>
      </c>
      <c r="E12" s="3">
        <v>0.84599999999999997</v>
      </c>
      <c r="F12" s="3">
        <v>0.93500000000000005</v>
      </c>
      <c r="G12" s="3">
        <v>0.93200000000000005</v>
      </c>
      <c r="H12" s="3">
        <v>0.93100000000000005</v>
      </c>
      <c r="I12" s="3">
        <v>0.93799999999999994</v>
      </c>
      <c r="J12" s="3">
        <v>0.92700000000000005</v>
      </c>
      <c r="K12" s="3">
        <v>0.94099999999999995</v>
      </c>
    </row>
    <row r="13" spans="4:11" x14ac:dyDescent="0.25">
      <c r="D13" t="s">
        <v>11</v>
      </c>
      <c r="E13" s="3">
        <v>0.88800000000000001</v>
      </c>
      <c r="F13" s="3">
        <v>0.93899999999999995</v>
      </c>
      <c r="G13" s="3">
        <v>0.93799999999999994</v>
      </c>
      <c r="H13" s="3">
        <v>0.42899999999999999</v>
      </c>
      <c r="I13" s="3">
        <v>0.94</v>
      </c>
      <c r="J13" s="3">
        <v>0.93899999999999995</v>
      </c>
      <c r="K13" s="3">
        <v>0.94099999999999995</v>
      </c>
    </row>
    <row r="14" spans="4:11" x14ac:dyDescent="0.25">
      <c r="D14" t="s">
        <v>12</v>
      </c>
      <c r="E14" s="3">
        <v>0.91800000000000004</v>
      </c>
      <c r="F14" s="3">
        <v>0.92900000000000005</v>
      </c>
      <c r="G14" s="3">
        <v>0.499</v>
      </c>
      <c r="H14" s="3">
        <v>0.96099999999999997</v>
      </c>
      <c r="I14" s="3">
        <v>0.94</v>
      </c>
      <c r="J14" s="3">
        <v>0.94899999999999995</v>
      </c>
      <c r="K14" s="3">
        <v>0.95199999999999996</v>
      </c>
    </row>
    <row r="15" spans="4:11" ht="13" x14ac:dyDescent="0.3">
      <c r="D15" s="4" t="s">
        <v>13</v>
      </c>
      <c r="E15" s="5">
        <v>0.6</v>
      </c>
      <c r="F15" s="6">
        <v>0.66400000000000003</v>
      </c>
      <c r="G15" s="6">
        <v>0.625</v>
      </c>
      <c r="H15" s="6">
        <v>0.63500000000000001</v>
      </c>
      <c r="I15" s="6">
        <v>0.69099999999999995</v>
      </c>
      <c r="J15" s="6">
        <v>0.65800000000000003</v>
      </c>
      <c r="K15" s="7">
        <v>0.71599999999999997</v>
      </c>
    </row>
    <row r="16" spans="4:11" ht="13" x14ac:dyDescent="0.3">
      <c r="D16" s="8"/>
      <c r="E16" s="9"/>
      <c r="F16" s="3"/>
      <c r="G16" s="3"/>
      <c r="H16" s="3"/>
      <c r="I16" s="3"/>
      <c r="J16" s="3"/>
      <c r="K16" s="3"/>
    </row>
    <row r="17" spans="3:11" ht="13" x14ac:dyDescent="0.3">
      <c r="C17" s="8" t="s">
        <v>14</v>
      </c>
      <c r="D17" t="s">
        <v>15</v>
      </c>
      <c r="E17" s="10">
        <v>0.90600000000000003</v>
      </c>
      <c r="F17" s="3">
        <v>0.97299999999999998</v>
      </c>
      <c r="G17" s="3">
        <v>0.96899999999999997</v>
      </c>
      <c r="H17" s="3"/>
      <c r="I17" s="3">
        <v>0.95499999999999996</v>
      </c>
      <c r="J17" s="3">
        <v>0.97199999999999998</v>
      </c>
      <c r="K17" s="3">
        <v>0.96499999999999997</v>
      </c>
    </row>
    <row r="18" spans="3:11" ht="13" x14ac:dyDescent="0.3">
      <c r="C18" s="8"/>
      <c r="D18" t="s">
        <v>16</v>
      </c>
      <c r="E18" s="10">
        <v>0.75900000000000001</v>
      </c>
      <c r="F18" s="3">
        <v>0.89700000000000002</v>
      </c>
      <c r="G18" s="3">
        <v>0.89200000000000002</v>
      </c>
      <c r="H18" s="3">
        <v>0.88900000000000001</v>
      </c>
      <c r="I18" s="3">
        <v>0.88700000000000001</v>
      </c>
      <c r="J18" s="3">
        <v>0.89200000000000002</v>
      </c>
      <c r="K18" s="3">
        <v>0.89300000000000002</v>
      </c>
    </row>
    <row r="19" spans="3:11" ht="13" x14ac:dyDescent="0.3">
      <c r="C19" s="8"/>
      <c r="D19" t="s">
        <v>17</v>
      </c>
      <c r="E19" s="10">
        <v>0.186</v>
      </c>
      <c r="F19" s="3">
        <v>0.442</v>
      </c>
      <c r="G19" s="3">
        <v>0.59399999999999997</v>
      </c>
      <c r="I19" s="3">
        <v>0.59899999999999998</v>
      </c>
      <c r="J19" s="3">
        <v>0.68300000000000005</v>
      </c>
      <c r="K19" s="3">
        <v>0.67300000000000004</v>
      </c>
    </row>
    <row r="20" spans="3:11" ht="13" x14ac:dyDescent="0.3">
      <c r="C20" s="8"/>
      <c r="D20" t="s">
        <v>18</v>
      </c>
      <c r="E20" s="10">
        <v>0.68300000000000005</v>
      </c>
      <c r="F20" s="3">
        <v>0.78300000000000003</v>
      </c>
      <c r="G20" s="3">
        <v>0.55400000000000005</v>
      </c>
      <c r="H20" s="3"/>
      <c r="I20" s="3">
        <v>0.79600000000000004</v>
      </c>
      <c r="J20" s="3">
        <v>0.42299999999999999</v>
      </c>
      <c r="K20" s="3">
        <v>0.76700000000000002</v>
      </c>
    </row>
    <row r="21" spans="3:11" ht="13" x14ac:dyDescent="0.3">
      <c r="C21" s="8"/>
      <c r="D21" t="s">
        <v>19</v>
      </c>
      <c r="E21" s="10"/>
      <c r="F21" s="10" t="s">
        <v>20</v>
      </c>
      <c r="G21" s="10"/>
      <c r="H21" s="10"/>
      <c r="I21" s="10"/>
      <c r="J21" s="10"/>
      <c r="K21" s="10"/>
    </row>
    <row r="22" spans="3:11" ht="13" x14ac:dyDescent="0.3">
      <c r="C22" s="8"/>
      <c r="E22" s="2"/>
      <c r="F22" s="2"/>
      <c r="G22" s="2"/>
      <c r="H22" s="2"/>
      <c r="I22" s="2"/>
      <c r="J22" s="2"/>
      <c r="K22" s="3"/>
    </row>
    <row r="23" spans="3:11" ht="13" x14ac:dyDescent="0.3">
      <c r="C23" s="8" t="s">
        <v>21</v>
      </c>
      <c r="D23" t="s">
        <v>15</v>
      </c>
      <c r="E23" s="10">
        <v>0.94299999999999995</v>
      </c>
      <c r="F23" s="3">
        <v>0.94199999999999995</v>
      </c>
      <c r="G23" s="3">
        <v>0.92700000000000005</v>
      </c>
      <c r="H23" s="3">
        <v>0.96399999999999997</v>
      </c>
      <c r="I23" s="3">
        <v>0.94099999999999995</v>
      </c>
      <c r="J23" s="3">
        <v>0.92300000000000004</v>
      </c>
      <c r="K23" s="3">
        <v>0.95299999999999996</v>
      </c>
    </row>
    <row r="24" spans="3:11" x14ac:dyDescent="0.25">
      <c r="D24" t="s">
        <v>16</v>
      </c>
      <c r="E24" s="10">
        <v>0.91400000000000003</v>
      </c>
      <c r="F24" s="3">
        <v>0.75</v>
      </c>
      <c r="G24" s="3">
        <v>0.79</v>
      </c>
      <c r="H24" s="3">
        <v>0.82599999999999996</v>
      </c>
      <c r="I24" s="3">
        <v>0.81699999999999995</v>
      </c>
      <c r="J24" s="3">
        <v>0.76700000000000002</v>
      </c>
      <c r="K24" s="3">
        <v>0.80900000000000005</v>
      </c>
    </row>
    <row r="25" spans="3:11" x14ac:dyDescent="0.25">
      <c r="D25" t="s">
        <v>17</v>
      </c>
      <c r="E25" s="10">
        <v>0.93400000000000005</v>
      </c>
      <c r="F25" s="3">
        <v>0.82099999999999995</v>
      </c>
      <c r="G25" s="3">
        <v>0.88700000000000001</v>
      </c>
      <c r="H25" s="3">
        <v>0.94599999999999995</v>
      </c>
      <c r="I25" s="3">
        <v>0.93200000000000005</v>
      </c>
      <c r="J25" s="3">
        <v>0.88200000000000001</v>
      </c>
      <c r="K25" s="3">
        <v>0.89600000000000002</v>
      </c>
    </row>
    <row r="26" spans="3:11" x14ac:dyDescent="0.25">
      <c r="D26" t="s">
        <v>18</v>
      </c>
      <c r="E26" s="10">
        <v>0.64700000000000002</v>
      </c>
      <c r="F26" s="3">
        <v>0.50600000000000001</v>
      </c>
      <c r="G26" s="3">
        <v>0.65900000000000003</v>
      </c>
      <c r="H26" s="3">
        <v>0.67100000000000004</v>
      </c>
      <c r="I26" s="3">
        <v>0.52400000000000002</v>
      </c>
      <c r="J26" s="3">
        <v>0.48799999999999999</v>
      </c>
      <c r="K26" s="3">
        <v>0.624</v>
      </c>
    </row>
    <row r="27" spans="3:11" x14ac:dyDescent="0.25">
      <c r="D27" t="s">
        <v>19</v>
      </c>
      <c r="E27" s="10">
        <v>0.125</v>
      </c>
      <c r="F27" s="10">
        <v>6.4000000000000001E-2</v>
      </c>
      <c r="G27" s="10">
        <v>7.1999999999999995E-2</v>
      </c>
      <c r="H27" s="10">
        <v>0.22700000000000001</v>
      </c>
      <c r="I27" s="10">
        <v>7.0999999999999994E-2</v>
      </c>
      <c r="J27" s="10">
        <v>0.06</v>
      </c>
      <c r="K27" s="10">
        <v>7.1999999999999995E-2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4:L25"/>
  <sheetViews>
    <sheetView zoomScaleNormal="100" workbookViewId="0">
      <selection activeCell="L26" sqref="L26"/>
    </sheetView>
  </sheetViews>
  <sheetFormatPr defaultColWidth="8.81640625" defaultRowHeight="12.5" x14ac:dyDescent="0.25"/>
  <cols>
    <col min="3" max="3" width="21.1796875" customWidth="1"/>
    <col min="4" max="10" width="11.90625" customWidth="1"/>
    <col min="11" max="12" width="13.36328125" customWidth="1"/>
  </cols>
  <sheetData>
    <row r="4" spans="2:12" ht="13" x14ac:dyDescent="0.3">
      <c r="D4" s="1" t="s">
        <v>2</v>
      </c>
      <c r="E4" s="1" t="s">
        <v>1</v>
      </c>
      <c r="F4" s="1" t="s">
        <v>0</v>
      </c>
      <c r="G4" s="1" t="s">
        <v>3</v>
      </c>
      <c r="H4" s="1" t="s">
        <v>4</v>
      </c>
      <c r="I4" s="1" t="s">
        <v>22</v>
      </c>
      <c r="J4" s="1" t="s">
        <v>26</v>
      </c>
      <c r="K4" s="1" t="s">
        <v>30</v>
      </c>
      <c r="L4" s="1" t="s">
        <v>28</v>
      </c>
    </row>
    <row r="5" spans="2:12" x14ac:dyDescent="0.25">
      <c r="C5" t="s">
        <v>21</v>
      </c>
      <c r="D5" s="3">
        <v>0.7883</v>
      </c>
      <c r="E5" s="3">
        <v>0.74099999999999999</v>
      </c>
      <c r="F5" s="3">
        <v>0.81699999999999995</v>
      </c>
      <c r="G5" s="3">
        <v>0.84119999999999995</v>
      </c>
      <c r="H5" s="3">
        <v>0.81679999999999997</v>
      </c>
      <c r="I5" s="3">
        <v>0.105</v>
      </c>
      <c r="J5" s="3">
        <v>0.77700000000000002</v>
      </c>
      <c r="K5" s="3">
        <v>0.80200000000000005</v>
      </c>
      <c r="L5" s="3">
        <v>0.81299999999999994</v>
      </c>
    </row>
    <row r="6" spans="2:12" x14ac:dyDescent="0.25">
      <c r="C6" t="s">
        <v>25</v>
      </c>
      <c r="D6" s="3">
        <v>0.97660000000000002</v>
      </c>
      <c r="E6" s="3">
        <v>0.95099999999999996</v>
      </c>
      <c r="F6" s="3">
        <v>0.872</v>
      </c>
      <c r="G6" s="3">
        <v>0.89</v>
      </c>
      <c r="H6" s="3">
        <v>0.93300000000000005</v>
      </c>
      <c r="I6" s="3">
        <v>0.09</v>
      </c>
      <c r="J6" s="3">
        <v>0.98599999999999999</v>
      </c>
      <c r="K6" s="3">
        <v>0.98699999999999999</v>
      </c>
      <c r="L6" s="3">
        <v>0.98219999999999996</v>
      </c>
    </row>
    <row r="7" spans="2:12" x14ac:dyDescent="0.25">
      <c r="C7" t="s">
        <v>6</v>
      </c>
      <c r="D7" s="3">
        <v>0.12590000000000001</v>
      </c>
      <c r="E7" s="3">
        <v>0.46</v>
      </c>
      <c r="F7" s="3">
        <v>2.1999999999999999E-2</v>
      </c>
      <c r="G7" s="3">
        <v>4.2000000000000003E-2</v>
      </c>
      <c r="H7" s="3">
        <v>7.5999999999999998E-2</v>
      </c>
      <c r="I7" s="3">
        <v>0</v>
      </c>
      <c r="J7" s="3">
        <v>2.3E-2</v>
      </c>
      <c r="K7" s="3">
        <v>0.42499999999999999</v>
      </c>
      <c r="L7" s="3">
        <v>0.41899999999999998</v>
      </c>
    </row>
    <row r="8" spans="2:12" x14ac:dyDescent="0.25">
      <c r="D8" s="2"/>
      <c r="E8" s="2"/>
      <c r="F8" s="2"/>
      <c r="G8" s="2"/>
      <c r="H8" s="2"/>
      <c r="I8" s="2"/>
      <c r="J8" s="2"/>
      <c r="K8" s="2"/>
      <c r="L8" s="2"/>
    </row>
    <row r="9" spans="2:12" x14ac:dyDescent="0.25">
      <c r="C9" t="s">
        <v>9</v>
      </c>
      <c r="D9" s="3">
        <v>0.85</v>
      </c>
      <c r="E9" s="3">
        <v>0.89800000000000002</v>
      </c>
      <c r="F9" s="3">
        <v>0.77500000000000002</v>
      </c>
      <c r="G9" s="3">
        <v>0.86699999999999999</v>
      </c>
      <c r="H9" s="3">
        <v>0.81200000000000006</v>
      </c>
      <c r="I9" s="3">
        <v>0.84799999999999998</v>
      </c>
      <c r="J9" s="3">
        <v>0.77100000000000002</v>
      </c>
      <c r="K9" s="3">
        <v>0.89600000000000002</v>
      </c>
      <c r="L9" s="3">
        <v>0.89500000000000002</v>
      </c>
    </row>
    <row r="10" spans="2:12" x14ac:dyDescent="0.25">
      <c r="C10" t="s">
        <v>10</v>
      </c>
      <c r="D10" s="3">
        <v>0.89700000000000002</v>
      </c>
      <c r="E10" s="3">
        <v>0.92900000000000005</v>
      </c>
      <c r="F10" s="3">
        <v>0.75</v>
      </c>
      <c r="G10" s="3">
        <v>0.90500000000000003</v>
      </c>
      <c r="H10" s="3">
        <v>0.89400000000000002</v>
      </c>
      <c r="I10" s="3">
        <v>0.871</v>
      </c>
      <c r="J10" s="3">
        <v>0.89400000000000002</v>
      </c>
      <c r="K10" s="3">
        <v>0.93100000000000005</v>
      </c>
      <c r="L10" s="3">
        <v>0.93</v>
      </c>
    </row>
    <row r="11" spans="2:12" x14ac:dyDescent="0.25">
      <c r="C11" t="s">
        <v>11</v>
      </c>
      <c r="D11" s="3">
        <v>0.94099999999999995</v>
      </c>
      <c r="E11" s="10">
        <v>0.93600000000000005</v>
      </c>
      <c r="F11" s="3">
        <v>0.877</v>
      </c>
      <c r="G11" s="3">
        <v>0.44900000000000001</v>
      </c>
      <c r="H11" s="3">
        <v>0.94099999999999995</v>
      </c>
      <c r="I11" s="3">
        <v>0.73299999999999998</v>
      </c>
      <c r="J11" s="3">
        <v>0.94499999999999995</v>
      </c>
      <c r="K11" s="3">
        <v>0.94299999999999995</v>
      </c>
      <c r="L11" s="3">
        <v>0.94199999999999995</v>
      </c>
    </row>
    <row r="12" spans="2:12" x14ac:dyDescent="0.25">
      <c r="C12" t="s">
        <v>12</v>
      </c>
      <c r="D12" s="3">
        <v>0.58499999999999996</v>
      </c>
      <c r="E12" s="3">
        <v>0.94199999999999995</v>
      </c>
      <c r="F12" s="3">
        <v>0.90500000000000003</v>
      </c>
      <c r="G12" s="3">
        <v>0.94699999999999995</v>
      </c>
      <c r="H12" s="3">
        <v>0.92400000000000004</v>
      </c>
      <c r="I12" s="3">
        <v>0</v>
      </c>
      <c r="J12" s="3">
        <v>0.95699999999999996</v>
      </c>
      <c r="K12" s="3">
        <v>0.95199999999999996</v>
      </c>
      <c r="L12" s="3">
        <v>0.95</v>
      </c>
    </row>
    <row r="13" spans="2:12" ht="13" x14ac:dyDescent="0.3">
      <c r="C13" s="4" t="s">
        <v>13</v>
      </c>
      <c r="D13" s="6">
        <v>0.64200000000000002</v>
      </c>
      <c r="E13" s="6">
        <v>0.64500000000000002</v>
      </c>
      <c r="F13" s="5">
        <v>0.54800000000000004</v>
      </c>
      <c r="G13" s="6">
        <v>0.57599999999999996</v>
      </c>
      <c r="H13" s="6">
        <v>0.65700000000000003</v>
      </c>
      <c r="I13" s="6">
        <v>-0.18099999999999999</v>
      </c>
      <c r="J13" s="6">
        <v>0.66300000000000003</v>
      </c>
      <c r="K13" s="6">
        <v>0.73</v>
      </c>
      <c r="L13" s="7">
        <v>0.73499999999999999</v>
      </c>
    </row>
    <row r="14" spans="2:12" ht="13" x14ac:dyDescent="0.3">
      <c r="B14" t="s">
        <v>14</v>
      </c>
      <c r="C14" s="8"/>
      <c r="D14" s="3"/>
      <c r="E14" s="3"/>
      <c r="F14" s="9"/>
      <c r="G14" s="3"/>
      <c r="H14" s="3"/>
      <c r="I14" s="3"/>
      <c r="J14" s="3"/>
      <c r="K14" s="3"/>
      <c r="L14" s="3"/>
    </row>
    <row r="15" spans="2:12" x14ac:dyDescent="0.25">
      <c r="C15" t="s">
        <v>15</v>
      </c>
      <c r="D15" s="3">
        <v>0.96399999999999997</v>
      </c>
      <c r="E15" s="3">
        <v>0.97499999999999998</v>
      </c>
      <c r="F15" s="10">
        <v>0.88200000000000001</v>
      </c>
      <c r="G15" s="2"/>
      <c r="H15" s="3">
        <v>0.93200000000000005</v>
      </c>
      <c r="I15" s="3">
        <v>0.26800000000000002</v>
      </c>
      <c r="J15" s="3">
        <v>0.97299999999999998</v>
      </c>
      <c r="K15" s="3">
        <v>0.96899999999999997</v>
      </c>
      <c r="L15" s="3">
        <v>0.96399999999999997</v>
      </c>
    </row>
    <row r="16" spans="2:12" x14ac:dyDescent="0.25">
      <c r="C16" t="s">
        <v>16</v>
      </c>
      <c r="D16" s="3">
        <v>0.88900000000000001</v>
      </c>
      <c r="E16" s="3">
        <v>0.873</v>
      </c>
      <c r="F16" s="10">
        <v>0.81499999999999995</v>
      </c>
      <c r="G16" s="3">
        <v>0.82699999999999996</v>
      </c>
      <c r="H16" s="3">
        <v>0.86099999999999999</v>
      </c>
      <c r="I16" s="3">
        <v>0.65200000000000002</v>
      </c>
      <c r="J16" s="3">
        <v>0.90300000000000002</v>
      </c>
      <c r="K16" s="3">
        <v>0.89600000000000002</v>
      </c>
      <c r="L16" s="3">
        <v>0.89400000000000002</v>
      </c>
    </row>
    <row r="17" spans="2:12" x14ac:dyDescent="0.25">
      <c r="C17" t="s">
        <v>17</v>
      </c>
      <c r="D17" s="3">
        <v>0.747</v>
      </c>
      <c r="E17" s="3">
        <v>0.45300000000000001</v>
      </c>
      <c r="F17" s="10">
        <v>0.21299999999999999</v>
      </c>
      <c r="G17" s="3"/>
      <c r="H17" s="3">
        <v>0.71599999999999997</v>
      </c>
      <c r="I17" s="3">
        <v>0.13500000000000001</v>
      </c>
      <c r="J17" s="3">
        <v>0.79300000000000004</v>
      </c>
      <c r="K17" s="3">
        <v>0.78200000000000003</v>
      </c>
      <c r="L17" s="3">
        <v>0.754</v>
      </c>
    </row>
    <row r="18" spans="2:12" x14ac:dyDescent="0.25">
      <c r="C18" t="s">
        <v>18</v>
      </c>
      <c r="D18" s="3">
        <v>0.52300000000000002</v>
      </c>
      <c r="E18" s="3">
        <v>0.72399999999999998</v>
      </c>
      <c r="F18" s="10">
        <v>0.68200000000000005</v>
      </c>
      <c r="G18" s="3"/>
      <c r="H18" s="3">
        <v>0.80300000000000005</v>
      </c>
      <c r="I18" s="3">
        <v>0.19</v>
      </c>
      <c r="J18" s="3">
        <v>0.41599999999999998</v>
      </c>
      <c r="K18" s="3">
        <v>0.72899999999999998</v>
      </c>
      <c r="L18" s="3">
        <v>0.65400000000000003</v>
      </c>
    </row>
    <row r="19" spans="2:12" x14ac:dyDescent="0.25">
      <c r="C19" t="s">
        <v>19</v>
      </c>
      <c r="D19" s="10"/>
      <c r="E19" s="10"/>
      <c r="F19" s="10"/>
      <c r="G19" s="10"/>
      <c r="H19" s="10"/>
      <c r="I19" s="10"/>
      <c r="J19" s="10"/>
      <c r="K19" s="10"/>
      <c r="L19" s="10"/>
    </row>
    <row r="20" spans="2:12" x14ac:dyDescent="0.25">
      <c r="B20" t="s">
        <v>21</v>
      </c>
      <c r="D20" s="2"/>
      <c r="E20" s="2"/>
      <c r="F20" s="2"/>
      <c r="G20" s="2"/>
      <c r="H20" s="2"/>
      <c r="I20" s="2"/>
      <c r="J20" s="2"/>
      <c r="K20" s="2"/>
      <c r="L20" s="3"/>
    </row>
    <row r="21" spans="2:12" x14ac:dyDescent="0.25">
      <c r="C21" t="s">
        <v>15</v>
      </c>
      <c r="D21" s="3">
        <v>0.90600000000000003</v>
      </c>
      <c r="E21" s="3">
        <v>0.93200000000000005</v>
      </c>
      <c r="F21" s="10">
        <v>0.91500000000000004</v>
      </c>
      <c r="G21" s="3">
        <v>0.94799999999999995</v>
      </c>
      <c r="H21" s="3">
        <v>0.95099999999999996</v>
      </c>
      <c r="I21" s="3">
        <v>9.0999999999999998E-2</v>
      </c>
      <c r="J21" s="3">
        <v>0.91800000000000004</v>
      </c>
      <c r="K21" s="3">
        <v>0.94899999999999995</v>
      </c>
      <c r="L21" s="3">
        <v>0.95299999999999996</v>
      </c>
    </row>
    <row r="22" spans="2:12" x14ac:dyDescent="0.25">
      <c r="C22" t="s">
        <v>16</v>
      </c>
      <c r="D22" s="3">
        <v>0.85899999999999999</v>
      </c>
      <c r="E22" s="3">
        <v>0.73799999999999999</v>
      </c>
      <c r="F22" s="10">
        <v>0.90500000000000003</v>
      </c>
      <c r="G22" s="3">
        <v>0.89200000000000002</v>
      </c>
      <c r="H22" s="3">
        <v>0.88400000000000001</v>
      </c>
      <c r="I22" s="3">
        <v>9.7000000000000003E-2</v>
      </c>
      <c r="J22" s="3">
        <v>0.84</v>
      </c>
      <c r="K22" s="3">
        <v>0.86299999999999999</v>
      </c>
      <c r="L22" s="3">
        <v>0.877</v>
      </c>
    </row>
    <row r="23" spans="2:12" x14ac:dyDescent="0.25">
      <c r="C23" t="s">
        <v>17</v>
      </c>
      <c r="D23" s="3">
        <v>0.88400000000000001</v>
      </c>
      <c r="E23" s="3">
        <v>0.88400000000000001</v>
      </c>
      <c r="F23" s="10">
        <v>0.93899999999999995</v>
      </c>
      <c r="G23" s="3">
        <v>0.94699999999999995</v>
      </c>
      <c r="H23" s="3">
        <v>0.94199999999999995</v>
      </c>
      <c r="I23" s="3">
        <v>0.42099999999999999</v>
      </c>
      <c r="J23" s="3">
        <v>0.82199999999999995</v>
      </c>
      <c r="K23" s="3">
        <v>0.84899999999999998</v>
      </c>
      <c r="L23" s="3">
        <v>0.88700000000000001</v>
      </c>
    </row>
    <row r="24" spans="2:12" x14ac:dyDescent="0.25">
      <c r="C24" t="s">
        <v>18</v>
      </c>
      <c r="D24" s="3">
        <v>0.7</v>
      </c>
      <c r="E24" s="3">
        <v>0.56499999999999995</v>
      </c>
      <c r="F24" s="10">
        <v>0.66500000000000004</v>
      </c>
      <c r="G24" s="3">
        <v>0.7</v>
      </c>
      <c r="H24" s="3">
        <v>0.56499999999999995</v>
      </c>
      <c r="I24" s="3">
        <v>0.44700000000000001</v>
      </c>
      <c r="J24" s="3">
        <v>0.52900000000000003</v>
      </c>
      <c r="K24" s="3">
        <v>0.36499999999999999</v>
      </c>
      <c r="L24" s="3">
        <v>0.64100000000000001</v>
      </c>
    </row>
    <row r="25" spans="2:12" x14ac:dyDescent="0.25">
      <c r="C25" t="s">
        <v>19</v>
      </c>
      <c r="D25" s="10">
        <v>9.6000000000000002E-2</v>
      </c>
      <c r="E25" s="10">
        <v>5.8999999999999997E-2</v>
      </c>
      <c r="F25" s="10">
        <v>0.105</v>
      </c>
      <c r="G25" s="10">
        <v>0.24</v>
      </c>
      <c r="H25" s="10">
        <v>8.5000000000000006E-2</v>
      </c>
      <c r="I25" s="10">
        <v>0.14599999999999999</v>
      </c>
      <c r="J25" s="10">
        <v>0.06</v>
      </c>
      <c r="K25" s="10">
        <v>7.8E-2</v>
      </c>
      <c r="L25" s="10">
        <v>0.0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NP_10x</vt:lpstr>
      <vt:lpstr>NP_20x</vt:lpstr>
      <vt:lpstr>NP_30x</vt:lpstr>
      <vt:lpstr>NP_50x</vt:lpstr>
      <vt:lpstr>PB_10x</vt:lpstr>
      <vt:lpstr>PB_20x</vt:lpstr>
      <vt:lpstr>PB_30x</vt:lpstr>
      <vt:lpstr>PB_50x</vt:lpstr>
      <vt:lpstr>PB_no_hifi_20x</vt:lpstr>
      <vt:lpstr>NP_15k_20x</vt:lpstr>
      <vt:lpstr>NP_40k_20x</vt:lpstr>
      <vt:lpstr>NP_20x_No_SVs</vt:lpstr>
      <vt:lpstr>NA19240_PB</vt:lpstr>
      <vt:lpstr>GIAB sim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Khuan Sangngam</cp:lastModifiedBy>
  <cp:revision>232</cp:revision>
  <dcterms:created xsi:type="dcterms:W3CDTF">2020-07-27T18:38:02Z</dcterms:created>
  <dcterms:modified xsi:type="dcterms:W3CDTF">2021-08-18T00:06:0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